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uthtmc.sharepoint.com/sites/UTSDOnolab/Shared Documents/UTSD Ono lab/TK/Wif1 paper/revise/Final/"/>
    </mc:Choice>
  </mc:AlternateContent>
  <xr:revisionPtr revIDLastSave="3" documentId="13_ncr:1_{C993F5B8-78BD-1A40-B09C-349EDA366149}" xr6:coauthVersionLast="47" xr6:coauthVersionMax="47" xr10:uidLastSave="{F94F018D-AE5C-0F4A-8A92-70C7AFB2ADA3}"/>
  <bookViews>
    <workbookView xWindow="-2200" yWindow="-19400" windowWidth="29400" windowHeight="18380" xr2:uid="{00000000-000D-0000-FFFF-FFFF00000000}"/>
  </bookViews>
  <sheets>
    <sheet name="Fig1c_number of cells" sheetId="2" r:id="rId1"/>
    <sheet name="Fig1c_% of cells" sheetId="72" r:id="rId2"/>
    <sheet name="Fig4d_AC" sheetId="44" r:id="rId3"/>
    <sheet name="Fig4d_CC" sheetId="73" r:id="rId4"/>
    <sheet name="FigS4e" sheetId="45" r:id="rId5"/>
    <sheet name="Fig5c" sheetId="46" r:id="rId6"/>
    <sheet name="Fig5d_% of AC covering " sheetId="47" r:id="rId7"/>
    <sheet name="Fig5d_CC area" sheetId="74" r:id="rId8"/>
    <sheet name="Fig5f" sheetId="49" r:id="rId9"/>
    <sheet name="Fig5g" sheetId="52" r:id="rId10"/>
    <sheet name="FigS8a" sheetId="53" r:id="rId11"/>
    <sheet name="FigS8C_M1 root length" sheetId="54" r:id="rId12"/>
    <sheet name="FigS8_M1 crown length" sheetId="56" r:id="rId13"/>
    <sheet name="FigS8e" sheetId="55" r:id="rId14"/>
    <sheet name="FigS9c_CC area" sheetId="70" r:id="rId15"/>
    <sheet name="FigS9_% of AC covering" sheetId="71" r:id="rId16"/>
  </sheets>
  <externalReferences>
    <externalReference r:id="rId17"/>
  </externalReferences>
  <definedNames>
    <definedName name="_xlnm.Print_Area" localSheetId="0">'Fig1c_number of cells'!$B$16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52" l="1"/>
  <c r="E9" i="52"/>
  <c r="E8" i="52"/>
  <c r="E7" i="52"/>
  <c r="E6" i="52"/>
  <c r="E5" i="52"/>
  <c r="E4" i="52"/>
  <c r="G10" i="74"/>
  <c r="F10" i="74"/>
  <c r="G9" i="74"/>
  <c r="F9" i="74"/>
  <c r="H8" i="44"/>
  <c r="I8" i="44"/>
  <c r="J8" i="44"/>
  <c r="G8" i="44"/>
  <c r="I9" i="44"/>
  <c r="H8" i="45"/>
  <c r="H7" i="45"/>
  <c r="G8" i="45"/>
  <c r="G7" i="45"/>
  <c r="J9" i="73"/>
  <c r="I9" i="73"/>
  <c r="H9" i="73"/>
  <c r="G9" i="73"/>
  <c r="G9" i="71"/>
  <c r="F9" i="71"/>
  <c r="G8" i="71"/>
  <c r="F8" i="71"/>
  <c r="G9" i="70"/>
  <c r="F9" i="70"/>
  <c r="G8" i="70"/>
  <c r="F8" i="70"/>
  <c r="H10" i="56"/>
  <c r="G10" i="56"/>
  <c r="F10" i="56"/>
  <c r="H9" i="56"/>
  <c r="G9" i="56"/>
  <c r="F9" i="56"/>
  <c r="G10" i="54"/>
  <c r="H10" i="54"/>
  <c r="F10" i="54"/>
  <c r="G9" i="54"/>
  <c r="H9" i="54"/>
  <c r="F9" i="54"/>
  <c r="G10" i="53"/>
  <c r="H10" i="53"/>
  <c r="F10" i="53"/>
  <c r="G9" i="53"/>
  <c r="H9" i="53"/>
  <c r="F9" i="53"/>
  <c r="I9" i="52"/>
  <c r="H9" i="52"/>
  <c r="I8" i="52"/>
  <c r="H8" i="52"/>
  <c r="I10" i="49"/>
  <c r="H10" i="49"/>
  <c r="I9" i="49"/>
  <c r="H9" i="49"/>
  <c r="G8" i="47"/>
  <c r="G9" i="47"/>
  <c r="F7" i="47"/>
  <c r="F6" i="47"/>
  <c r="F5" i="47"/>
  <c r="F4" i="47"/>
  <c r="G10" i="46"/>
  <c r="H10" i="46"/>
  <c r="F10" i="46"/>
  <c r="G9" i="46"/>
  <c r="H9" i="46"/>
  <c r="F9" i="46"/>
  <c r="J9" i="44"/>
  <c r="H9" i="44"/>
  <c r="G9" i="44"/>
  <c r="F9" i="47" l="1"/>
  <c r="F8" i="47"/>
</calcChain>
</file>

<file path=xl/sharedStrings.xml><?xml version="1.0" encoding="utf-8"?>
<sst xmlns="http://schemas.openxmlformats.org/spreadsheetml/2006/main" count="493" uniqueCount="184">
  <si>
    <t>P6</t>
  </si>
  <si>
    <t>P15</t>
  </si>
  <si>
    <t>mean</t>
  </si>
  <si>
    <t>SD</t>
  </si>
  <si>
    <t>sample1</t>
  </si>
  <si>
    <t>sample2</t>
  </si>
  <si>
    <t>sample3</t>
  </si>
  <si>
    <t>P25</t>
  </si>
  <si>
    <t>sample4</t>
  </si>
  <si>
    <t>sample5</t>
  </si>
  <si>
    <t>cHet</t>
  </si>
  <si>
    <t>cKO</t>
  </si>
  <si>
    <t xml:space="preserve">The number of cementoblast on root surface and the expression of Oc-GFP </t>
    <phoneticPr fontId="3"/>
  </si>
  <si>
    <t>mean</t>
    <phoneticPr fontId="3"/>
  </si>
  <si>
    <t>SD</t>
    <phoneticPr fontId="3"/>
  </si>
  <si>
    <t>sample1</t>
    <phoneticPr fontId="10" type="noConversion"/>
  </si>
  <si>
    <t>P8w</t>
  </si>
  <si>
    <t>mean</t>
    <phoneticPr fontId="10" type="noConversion"/>
  </si>
  <si>
    <t>AC</t>
  </si>
  <si>
    <t>CC</t>
  </si>
  <si>
    <t>SD</t>
    <phoneticPr fontId="10" type="noConversion"/>
  </si>
  <si>
    <t>sample4</t>
    <phoneticPr fontId="10" type="noConversion"/>
  </si>
  <si>
    <t>sample5</t>
    <phoneticPr fontId="10" type="noConversion"/>
  </si>
  <si>
    <t>AC covering root surface (M1 distal root)</t>
    <phoneticPr fontId="10" type="noConversion"/>
  </si>
  <si>
    <t>cHet</t>
    <phoneticPr fontId="10" type="noConversion"/>
  </si>
  <si>
    <t>sample2</t>
    <phoneticPr fontId="10" type="noConversion"/>
  </si>
  <si>
    <t>cKO</t>
    <phoneticPr fontId="10" type="noConversion"/>
  </si>
  <si>
    <t>Mouse</t>
  </si>
  <si>
    <t>Mouse</t>
    <phoneticPr fontId="10" type="noConversion"/>
  </si>
  <si>
    <t>Genotype</t>
  </si>
  <si>
    <t>Genotype</t>
    <phoneticPr fontId="10" type="noConversion"/>
  </si>
  <si>
    <t xml:space="preserve"> </t>
    <phoneticPr fontId="10" type="noConversion"/>
  </si>
  <si>
    <t>Oc-GFP+Wif1CE_P3 cell</t>
  </si>
  <si>
    <t>M1 Crown length (Pulsed at P3)</t>
    <phoneticPr fontId="10" type="noConversion"/>
  </si>
  <si>
    <t>cont</t>
  </si>
  <si>
    <t>cont</t>
    <phoneticPr fontId="10" type="noConversion"/>
  </si>
  <si>
    <t>M1 root length (Pulsed at P25)</t>
    <phoneticPr fontId="10" type="noConversion"/>
  </si>
  <si>
    <t>M1 crown length (Pulsed at P25)</t>
    <phoneticPr fontId="10" type="noConversion"/>
  </si>
  <si>
    <t>M2 CC area (Distal root + Mesial root)</t>
    <phoneticPr fontId="10" type="noConversion"/>
  </si>
  <si>
    <t>AC covering root surface (M2 mesial root)</t>
    <phoneticPr fontId="10" type="noConversion"/>
  </si>
  <si>
    <t>% of Oc-GFP+ and PTHrP+ cementoblasts on root surface</t>
    <phoneticPr fontId="3"/>
  </si>
  <si>
    <t>The number of Oc-GFP+Wif1CE cells on AC</t>
    <phoneticPr fontId="3"/>
  </si>
  <si>
    <t>The number of Oc-GFP+Wif1CE cells on CC</t>
    <phoneticPr fontId="3"/>
  </si>
  <si>
    <t>Wnt5a signal in PTHrP+ cells</t>
    <phoneticPr fontId="10" type="noConversion"/>
  </si>
  <si>
    <t>M1 root length (Pulsed at P3)</t>
    <phoneticPr fontId="10" type="noConversion"/>
  </si>
  <si>
    <t>% of POSTN+Wif1CE-P3 cell</t>
    <phoneticPr fontId="10" type="noConversion"/>
  </si>
  <si>
    <t>EdU+ WifCE-P3</t>
    <phoneticPr fontId="12"/>
  </si>
  <si>
    <t>Oc-GFP+ cell 
(count)</t>
    <phoneticPr fontId="12"/>
  </si>
  <si>
    <t>PTHrP-mCherry+ cell
(count)</t>
    <phoneticPr fontId="12"/>
  </si>
  <si>
    <t>PTHrP-mC+/
Oc-GFP+ (%)</t>
    <phoneticPr fontId="3"/>
  </si>
  <si>
    <t>Oc-GFP+/
PTHrP-mC+ (%)</t>
    <phoneticPr fontId="3"/>
  </si>
  <si>
    <t>P6 (%)</t>
    <phoneticPr fontId="10" type="noConversion"/>
  </si>
  <si>
    <t>P15 (%)</t>
    <phoneticPr fontId="10" type="noConversion"/>
  </si>
  <si>
    <t>P25 (%)</t>
    <phoneticPr fontId="10" type="noConversion"/>
  </si>
  <si>
    <t>P8w (%)</t>
    <phoneticPr fontId="10" type="noConversion"/>
  </si>
  <si>
    <t>Oc-GFP+
(count)</t>
    <phoneticPr fontId="10" type="noConversion"/>
  </si>
  <si>
    <t>GFP+tdT+
(count)</t>
    <phoneticPr fontId="10" type="noConversion"/>
  </si>
  <si>
    <t>GFP+tdT+/GFP+
(%)</t>
    <phoneticPr fontId="10" type="noConversion"/>
  </si>
  <si>
    <t># of wnt5a signal
(count)</t>
    <phoneticPr fontId="10" type="noConversion"/>
  </si>
  <si>
    <t>dots per µm²
（dots/µm²）</t>
    <phoneticPr fontId="10" type="noConversion"/>
  </si>
  <si>
    <t>tdT+ area 
(µm²)</t>
    <phoneticPr fontId="10" type="noConversion"/>
  </si>
  <si>
    <t>AC 
（dots/µm²)</t>
    <phoneticPr fontId="10" type="noConversion"/>
  </si>
  <si>
    <t>CC
（dots/µm²）</t>
    <phoneticPr fontId="10" type="noConversion"/>
  </si>
  <si>
    <t>Control (mm)</t>
    <phoneticPr fontId="10" type="noConversion"/>
  </si>
  <si>
    <t>cHet (mm)</t>
    <phoneticPr fontId="10" type="noConversion"/>
  </si>
  <si>
    <t>cKO (mm)</t>
    <phoneticPr fontId="10" type="noConversion"/>
  </si>
  <si>
    <t>% of AC covering
(%)</t>
    <phoneticPr fontId="10" type="noConversion"/>
  </si>
  <si>
    <t>cHet
(%)</t>
    <phoneticPr fontId="10" type="noConversion"/>
  </si>
  <si>
    <t>cKO
(%)</t>
    <phoneticPr fontId="10" type="noConversion"/>
  </si>
  <si>
    <t>CC area (µm²)</t>
    <phoneticPr fontId="10" type="noConversion"/>
  </si>
  <si>
    <t>CC area_M1</t>
    <phoneticPr fontId="10" type="noConversion"/>
  </si>
  <si>
    <t>M1 (D+M)</t>
    <phoneticPr fontId="10" type="noConversion"/>
  </si>
  <si>
    <t xml:space="preserve">tdT+ area
(µm²) </t>
    <phoneticPr fontId="10" type="noConversion"/>
  </si>
  <si>
    <t>tdT+Postn+ area
(µm²)</t>
    <phoneticPr fontId="10" type="noConversion"/>
  </si>
  <si>
    <t>tdT+Postn+/tdT area
(%)</t>
    <phoneticPr fontId="10" type="noConversion"/>
  </si>
  <si>
    <t>Wif1+ cell
(count)</t>
    <phoneticPr fontId="18"/>
  </si>
  <si>
    <t>Wif1+GFP+ cell
(count)</t>
    <phoneticPr fontId="18"/>
  </si>
  <si>
    <t>% of GFP+Wif1 cell
(%)</t>
    <phoneticPr fontId="18"/>
  </si>
  <si>
    <t>cHet (%)</t>
    <phoneticPr fontId="10" type="noConversion"/>
  </si>
  <si>
    <t>cKO (%)</t>
    <phoneticPr fontId="10" type="noConversion"/>
  </si>
  <si>
    <t>Cont (mm)</t>
    <phoneticPr fontId="10" type="noConversion"/>
  </si>
  <si>
    <t>cKO(mm)</t>
    <phoneticPr fontId="10" type="noConversion"/>
  </si>
  <si>
    <t>sample1_mCherry_P25_3_OcnG;mPthlh-mCherry_Sac_062523</t>
    <phoneticPr fontId="3"/>
  </si>
  <si>
    <t>sample2_061323-CK5-no132353-DOB031423-no1-OcnGFP+PTHmC+P25</t>
    <phoneticPr fontId="3"/>
  </si>
  <si>
    <t>sample3_122823-sac062523-no3-OcnGFP+PTHLHmC+CK5 P25</t>
    <phoneticPr fontId="3"/>
  </si>
  <si>
    <t>sample4_122823-sac062523-no5-OcnGFP+PTHLHmC+CK5 P25</t>
    <phoneticPr fontId="3"/>
  </si>
  <si>
    <t>Mouse</t>
    <phoneticPr fontId="3"/>
  </si>
  <si>
    <t>012723-no121570-DOB091522-no5-OcnGFP+Wif1CE-TAMP6-9W</t>
    <phoneticPr fontId="10" type="noConversion"/>
  </si>
  <si>
    <t>032723-107986-DOB120822-no1-OcnG+Wif1CE-TAMP6-9W</t>
    <phoneticPr fontId="10" type="noConversion"/>
  </si>
  <si>
    <t>080223-021423sac-no1-OcnGFP+Wif1CE+TAMP6-9W</t>
    <phoneticPr fontId="10" type="noConversion"/>
  </si>
  <si>
    <t>080223-021423sac-no2-OcnGFP+Wif1CE+TAMP6-9W</t>
    <phoneticPr fontId="10" type="noConversion"/>
  </si>
  <si>
    <t>012723-no126329-DOB092222-no3-OcnGFP+Wif1CE-TAMP15-9W</t>
    <phoneticPr fontId="10" type="noConversion"/>
  </si>
  <si>
    <t>012723-no126329-DOB092222-no5-OcnGFP+Wif1CE-TAMP15-9W</t>
    <phoneticPr fontId="10" type="noConversion"/>
  </si>
  <si>
    <t>112225sac_OcnG;Wif1CE_p15-9w_no3</t>
    <phoneticPr fontId="10" type="noConversion"/>
  </si>
  <si>
    <t>112225sac_OcnG;Wif1CE_p15-9w_no5</t>
    <phoneticPr fontId="10" type="noConversion"/>
  </si>
  <si>
    <t>032723-121570-DOB112022-no1-OcnG+Wif1CE-TAMP25-9W</t>
    <phoneticPr fontId="10" type="noConversion"/>
  </si>
  <si>
    <t>032823-123225-DOB113022-no3-OcnG+Wif1CE-TAMP25-9W</t>
    <phoneticPr fontId="10" type="noConversion"/>
  </si>
  <si>
    <t>032823-123225-DOB113022-no4-OcnG+Wif1CE-TAMP25-9W</t>
    <phoneticPr fontId="10" type="noConversion"/>
  </si>
  <si>
    <t>032323-123235-DOB101022-no4-OcnG+Wif1CE-TAMP8W-9W</t>
    <phoneticPr fontId="10" type="noConversion"/>
  </si>
  <si>
    <t>032323-123235-DOB101022-no5-OcnG+Wif1CE-TAMP8W-9W</t>
    <phoneticPr fontId="10" type="noConversion"/>
  </si>
  <si>
    <t>032723-123235-DOB101022-no7-OcnG+Wif1CE-TAMP8W-9W</t>
    <phoneticPr fontId="10" type="noConversion"/>
  </si>
  <si>
    <t>032723-123235-DOB101022-no6-OcnG+Wif1CE-TAMP8W-9W</t>
    <phoneticPr fontId="10" type="noConversion"/>
  </si>
  <si>
    <t>010923-091708-DOB112922-no5-PTHLHmC-P25</t>
    <phoneticPr fontId="10" type="noConversion"/>
  </si>
  <si>
    <t>011023-091708-DOB112922-no10-PTHLHmC-P25</t>
    <phoneticPr fontId="10" type="noConversion"/>
  </si>
  <si>
    <t>011023-091708-DOB112922-no8-PTHLHmC-P25</t>
    <phoneticPr fontId="10" type="noConversion"/>
  </si>
  <si>
    <t>E1_DOB:120820_SAC:030821_Ctnnb flfl</t>
  </si>
  <si>
    <t>E1_DOB:120820_SAC:030821_Ctnnb flfl</t>
    <phoneticPr fontId="10" type="noConversion"/>
  </si>
  <si>
    <t>E7_DOB:012321_SAC:042321_Ctnnb fl+</t>
  </si>
  <si>
    <t>E7_DOB:012321_SAC:042321_Ctnnb fl+</t>
    <phoneticPr fontId="10" type="noConversion"/>
  </si>
  <si>
    <t>E8_DOB:012321_SAC:042321_Ctnnb flfl</t>
  </si>
  <si>
    <t>E8_DOB:012321_SAC:042321_Ctnnb flfl</t>
    <phoneticPr fontId="10" type="noConversion"/>
  </si>
  <si>
    <t>E9_DOB:012321_SAC:042321_Ctnnb flfl</t>
  </si>
  <si>
    <t>E9_DOB:012321_SAC:042321_Ctnnb flfl</t>
    <phoneticPr fontId="10" type="noConversion"/>
  </si>
  <si>
    <t>E15_DOB:022021_SAC:052021_Ctnnb flfl</t>
  </si>
  <si>
    <t>E15_DOB:022021_SAC:052021_Ctnnb flfl</t>
    <phoneticPr fontId="10" type="noConversion"/>
  </si>
  <si>
    <t>E2_DOB:120820_SAC:030821_WifCE;Ctnnb fl+</t>
  </si>
  <si>
    <t>E2_DOB:120820_SAC:030821_WifCE;Ctnnb fl+</t>
    <phoneticPr fontId="10" type="noConversion"/>
  </si>
  <si>
    <t>E3_DOB:120820_SAC:030821_WifCE;Ctnnb fl+</t>
  </si>
  <si>
    <t>E3_DOB:120820_SAC:030821_WifCE;Ctnnb fl+</t>
    <phoneticPr fontId="10" type="noConversion"/>
  </si>
  <si>
    <t>E5_DOB:120820_SAC:030821_WifCE;Ctnnb fl+</t>
  </si>
  <si>
    <t>E5_DOB:120820_SAC:030821_WifCE;Ctnnb fl+</t>
    <phoneticPr fontId="10" type="noConversion"/>
  </si>
  <si>
    <t>E10_DOB:020221_SAC:050221_Wif1CE;Ctnnb fl+</t>
  </si>
  <si>
    <t>E10_DOB:020221_SAC:050221_Wif1CE;Ctnnb fl+</t>
    <phoneticPr fontId="10" type="noConversion"/>
  </si>
  <si>
    <t>E12_DOB:020221_SAC:050221_Wif1CE;Ctnnb fl+</t>
  </si>
  <si>
    <t>E12_DOB:020221_SAC:050221_Wif1CE;Ctnnb fl+</t>
    <phoneticPr fontId="10" type="noConversion"/>
  </si>
  <si>
    <t>E4_DOB:120820_SAC:030821_WifCE;Ctnnb flfl</t>
  </si>
  <si>
    <t>E4_DOB:120820_SAC:030821_WifCE;Ctnnb flfl</t>
    <phoneticPr fontId="10" type="noConversion"/>
  </si>
  <si>
    <t>E6_DOB:012321_SAC:042321_Wif1CE;Ctnnb flfl</t>
  </si>
  <si>
    <t>E6_DOB:012321_SAC:042321_Wif1CE;Ctnnb flfl</t>
    <phoneticPr fontId="10" type="noConversion"/>
  </si>
  <si>
    <t>E11_DOB:020221_SAC:050221_Wif1CE;Ctnnb flfl</t>
  </si>
  <si>
    <t>E11_DOB:020221_SAC:050221_Wif1CE;Ctnnb flfl</t>
    <phoneticPr fontId="10" type="noConversion"/>
  </si>
  <si>
    <t>E13_DOB:020221_SAC:050221_Wif1CE;Ctnnb flfl</t>
  </si>
  <si>
    <t>E13_DOB:020221_SAC:050221_Wif1CE;Ctnnb flfl</t>
    <phoneticPr fontId="10" type="noConversion"/>
  </si>
  <si>
    <t>E14_DOB:020221_SAC:050221_Wif1CE;Ctnnb flfl</t>
  </si>
  <si>
    <t>E14_DOB:020221_SAC:050221_Wif1CE;Ctnnb flfl</t>
    <phoneticPr fontId="10" type="noConversion"/>
  </si>
  <si>
    <t>Length (mm)</t>
    <phoneticPr fontId="10" type="noConversion"/>
  </si>
  <si>
    <t>cHet1_OcnG;Wif1CE;Ctnnb fw_4_4</t>
    <phoneticPr fontId="10" type="noConversion"/>
  </si>
  <si>
    <t>cHet2_Col1G;Wif1CE;Ctnnb fw_3_1</t>
    <phoneticPr fontId="10" type="noConversion"/>
  </si>
  <si>
    <t>cHet3_Wif1CE;Ctnnb fw_6_1</t>
    <phoneticPr fontId="10" type="noConversion"/>
  </si>
  <si>
    <t>cHet4_OcnG;Wif1CE_8_2</t>
    <phoneticPr fontId="10" type="noConversion"/>
  </si>
  <si>
    <t>cKO1_Col1G;Wif1CE;Ctnnb ff_1_1</t>
    <phoneticPr fontId="10" type="noConversion"/>
  </si>
  <si>
    <t>cKO2_OcnG;Wif1CE;Ctnnb ff_2_2</t>
    <phoneticPr fontId="10" type="noConversion"/>
  </si>
  <si>
    <t>cKO3_OcnG;Wif1CE;Ctnnb ff_3_3</t>
    <phoneticPr fontId="10" type="noConversion"/>
  </si>
  <si>
    <t>cKO4_OcnG;Wif1CE;Ctnnb ff_7_3</t>
    <phoneticPr fontId="10" type="noConversion"/>
  </si>
  <si>
    <t>031425_cHet_Wif1CE;Ctnnb fw_3_Sac_040424_4_2</t>
    <phoneticPr fontId="10" type="noConversion"/>
  </si>
  <si>
    <t>031425_cKO_OcnG;Wif1CE;Ctnnb ff_6_Sac_031124_3_2</t>
    <phoneticPr fontId="10" type="noConversion"/>
  </si>
  <si>
    <t>031925_cKO3_OcnG;Wif1CE;Ctnnb ff_4_Sac_031124_6_2</t>
    <phoneticPr fontId="10" type="noConversion"/>
  </si>
  <si>
    <t>031925_cKO4_OcnG;Wif1CE;Ctnnb ff_6_Sac_031124_2_2</t>
    <phoneticPr fontId="10" type="noConversion"/>
  </si>
  <si>
    <t>122923-sac1201221-no1-OcnGFP+Wif1CE+Ctnnbfl+</t>
    <phoneticPr fontId="10" type="noConversion"/>
  </si>
  <si>
    <t>122923-sac120121-no3-OcnGFP+Wif1CE+Ctnnbflfl</t>
    <phoneticPr fontId="10" type="noConversion"/>
  </si>
  <si>
    <t>032725_cHet5_Wif1CE;Ctnnb fw_4_Sac_103023_3_2</t>
    <phoneticPr fontId="10" type="noConversion"/>
  </si>
  <si>
    <t>032725_cKO5_Wif1CE;Ctnnb ff_5_Sac_030824_4_1</t>
    <phoneticPr fontId="10" type="noConversion"/>
  </si>
  <si>
    <t>031925_cHet3_Wif1CE;Ctnnb fw_9_Sac_031124_3_1</t>
    <phoneticPr fontId="10" type="noConversion"/>
  </si>
  <si>
    <t>031925_cHet4_Wif1CE;Ctnnb fw_2_Sac_031124_2_2</t>
    <phoneticPr fontId="10" type="noConversion"/>
  </si>
  <si>
    <t>082225_OcnG;Wif1CE;Ctnnb fw_(3)_2</t>
    <phoneticPr fontId="10" type="noConversion"/>
  </si>
  <si>
    <t xml:space="preserve">122923-sac1201221-no1-OcnGFP+Wif1CE+Ctnnbfl+ </t>
    <phoneticPr fontId="10" type="noConversion"/>
  </si>
  <si>
    <t>122823-sac1201221-no2-OcnGFP+Wif1CE+Ctnnbfl+</t>
    <phoneticPr fontId="10" type="noConversion"/>
  </si>
  <si>
    <t>082225_OcnG;Wif1CE;Ctnnb ff_(2)_2</t>
    <phoneticPr fontId="10" type="noConversion"/>
  </si>
  <si>
    <t>W25_082225_OcnG;Wif1CE;Ctnnb ff_(2)_2</t>
    <phoneticPr fontId="10" type="noConversion"/>
  </si>
  <si>
    <t>W31_091525_OcnG;Wif1CE;Ctnnb ff_(3)_1</t>
    <phoneticPr fontId="10" type="noConversion"/>
  </si>
  <si>
    <t>Crown length (mm)</t>
    <phoneticPr fontId="10" type="noConversion"/>
  </si>
  <si>
    <t>F2_DOB:102422_SAC:020423_Ctnnb fl+</t>
    <phoneticPr fontId="10" type="noConversion"/>
  </si>
  <si>
    <t>F9_DOB:112022_SAC:022223_Ctnnb fl+</t>
    <phoneticPr fontId="10" type="noConversion"/>
  </si>
  <si>
    <t>F10_DOB:112022_SAC:022223_Ctnnb fl+</t>
    <phoneticPr fontId="10" type="noConversion"/>
  </si>
  <si>
    <t>F12_DOB:022323_SAC:052223_Ctnnb fl+</t>
    <phoneticPr fontId="10" type="noConversion"/>
  </si>
  <si>
    <t>F5_DOB:102622_SAC:020422_OcnG;Wif1CE;Ctnnb fl+</t>
    <phoneticPr fontId="10" type="noConversion"/>
  </si>
  <si>
    <t>F6_DOB:112022_SAC:022223_OcnG;Wif1CE;Ctnnb fl+</t>
    <phoneticPr fontId="10" type="noConversion"/>
  </si>
  <si>
    <t>F11_DOB:022323_SAC:052223_OcnG-Wif1CE;Ctnnb fl+</t>
    <phoneticPr fontId="10" type="noConversion"/>
  </si>
  <si>
    <t>F1_DOB:102422_SAC:020423_OcnG;Wif1CE;Ctmmb flfl</t>
    <phoneticPr fontId="10" type="noConversion"/>
  </si>
  <si>
    <t>F3_DOB:102422_SAC:020423_OcnG;Wif1CE;Ctmmb flfl</t>
    <phoneticPr fontId="10" type="noConversion"/>
  </si>
  <si>
    <t>F4_DOB:102622_SAC:020422_OcnG;Wif1CE;Ctnnb flfl</t>
    <phoneticPr fontId="10" type="noConversion"/>
  </si>
  <si>
    <t>F7_DOB:112022_SAC:022223_OcnG;Wif1CE;Ctnnb flfl</t>
    <phoneticPr fontId="10" type="noConversion"/>
  </si>
  <si>
    <t>F8_DOB:112022_SAC:022223_OcnG;Wif1CE;Ctnnb flfl</t>
    <phoneticPr fontId="10" type="noConversion"/>
  </si>
  <si>
    <t>Root length (mm)</t>
    <phoneticPr fontId="10" type="noConversion"/>
  </si>
  <si>
    <t>121823-sac080223-no1-Wif1CE+Ctnnbfl+TAMP3-10 EdU</t>
    <phoneticPr fontId="10" type="noConversion"/>
  </si>
  <si>
    <t>121823-sac080223-no4-Wif1CE+Ctnnbfl+TAMP3-10 EdU</t>
  </si>
  <si>
    <t>121923-sac080223-no7-Wif1CE+Ctnnbfl+TAMP3-10 EdU</t>
  </si>
  <si>
    <t>121823-sac071423-no1-Wif1CE+Ctnnbflfl-TAMP3-10 EdU</t>
    <phoneticPr fontId="12"/>
  </si>
  <si>
    <t>121823-sac071423-no3-Wif1CE+Ctnnbflfl-TAMP3-10 EdU</t>
    <phoneticPr fontId="12"/>
  </si>
  <si>
    <t>121823-sac080223-no3-Wif1CE+Ctnnbflfl-TAMP3-10 EdU</t>
    <phoneticPr fontId="12"/>
  </si>
  <si>
    <t>121923-sac080223-no9-Wif1CE+Ctnnbflfl-TAMP3-10 EdU</t>
    <phoneticPr fontId="12"/>
  </si>
  <si>
    <t>EdU+tdT+/tdT+
(%)</t>
    <phoneticPr fontId="12"/>
  </si>
  <si>
    <t>AC covering
(%)</t>
    <phoneticPr fontId="10" type="noConversion"/>
  </si>
  <si>
    <t>Mouse</t>
    <phoneticPr fontId="1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_ "/>
    <numFmt numFmtId="178" formatCode="0.00_);[Red]\(0.00\)"/>
  </numFmts>
  <fonts count="19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3"/>
      <charset val="134"/>
      <scheme val="minor"/>
    </font>
    <font>
      <sz val="11"/>
      <color rgb="FFFF0000"/>
      <name val="ＭＳ Ｐゴシック"/>
      <family val="3"/>
      <charset val="134"/>
      <scheme val="minor"/>
    </font>
    <font>
      <sz val="6"/>
      <name val="ＭＳ Ｐゴシック"/>
      <family val="2"/>
      <scheme val="minor"/>
    </font>
    <font>
      <sz val="12"/>
      <color theme="1"/>
      <name val="Calibri"/>
      <family val="2"/>
    </font>
    <font>
      <sz val="12"/>
      <name val="Arial"/>
      <family val="2"/>
    </font>
    <font>
      <u/>
      <sz val="11"/>
      <color theme="10"/>
      <name val="ＭＳ Ｐゴシック"/>
      <family val="2"/>
      <scheme val="minor"/>
    </font>
    <font>
      <u/>
      <sz val="11"/>
      <color theme="11"/>
      <name val="ＭＳ Ｐゴシック"/>
      <family val="2"/>
      <scheme val="minor"/>
    </font>
    <font>
      <sz val="12"/>
      <color theme="1"/>
      <name val="TimesNewRomanPSMT"/>
    </font>
    <font>
      <sz val="12"/>
      <color rgb="FF000000"/>
      <name val="Times New Roman"/>
      <family val="1"/>
    </font>
    <font>
      <sz val="8"/>
      <name val="ＭＳ Ｐゴシック"/>
      <family val="2"/>
      <scheme val="minor"/>
    </font>
    <font>
      <sz val="12"/>
      <color rgb="FF000000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color rgb="FF000000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rgb="FF000000"/>
      <name val="ＭＳ Ｐゴシック"/>
      <family val="2"/>
      <charset val="128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left" vertical="center" indent="1"/>
    </xf>
    <xf numFmtId="0" fontId="5" fillId="0" borderId="0" xfId="0" applyFont="1"/>
    <xf numFmtId="0" fontId="5" fillId="0" borderId="0" xfId="0" applyFont="1" applyAlignment="1">
      <alignment horizontal="center"/>
    </xf>
    <xf numFmtId="0" fontId="8" fillId="0" borderId="0" xfId="0" applyFont="1"/>
    <xf numFmtId="176" fontId="0" fillId="0" borderId="0" xfId="0" applyNumberFormat="1"/>
    <xf numFmtId="0" fontId="9" fillId="0" borderId="0" xfId="0" applyFont="1"/>
    <xf numFmtId="0" fontId="0" fillId="0" borderId="7" xfId="0" applyBorder="1"/>
    <xf numFmtId="177" fontId="0" fillId="0" borderId="0" xfId="0" applyNumberFormat="1"/>
    <xf numFmtId="177" fontId="4" fillId="0" borderId="0" xfId="0" applyNumberFormat="1" applyFont="1" applyAlignment="1">
      <alignment horizontal="left" vertical="center" indent="1"/>
    </xf>
    <xf numFmtId="178" fontId="0" fillId="0" borderId="0" xfId="0" applyNumberFormat="1"/>
    <xf numFmtId="0" fontId="13" fillId="0" borderId="0" xfId="0" applyFont="1"/>
    <xf numFmtId="0" fontId="14" fillId="0" borderId="0" xfId="0" applyFont="1" applyAlignment="1">
      <alignment horizontal="center"/>
    </xf>
    <xf numFmtId="177" fontId="14" fillId="0" borderId="0" xfId="0" applyNumberFormat="1" applyFont="1"/>
    <xf numFmtId="177" fontId="13" fillId="0" borderId="0" xfId="0" applyNumberFormat="1" applyFont="1"/>
    <xf numFmtId="0" fontId="0" fillId="0" borderId="0" xfId="0" applyAlignment="1">
      <alignment horizontal="center"/>
    </xf>
    <xf numFmtId="177" fontId="0" fillId="0" borderId="0" xfId="0" applyNumberFormat="1" applyAlignment="1">
      <alignment horizontal="center"/>
    </xf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178" fontId="0" fillId="0" borderId="0" xfId="0" applyNumberFormat="1" applyAlignment="1">
      <alignment horizontal="center"/>
    </xf>
    <xf numFmtId="178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wrapText="1"/>
    </xf>
    <xf numFmtId="177" fontId="0" fillId="0" borderId="0" xfId="0" applyNumberFormat="1" applyAlignment="1">
      <alignment horizontal="center" wrapText="1"/>
    </xf>
    <xf numFmtId="0" fontId="16" fillId="0" borderId="0" xfId="0" applyFont="1"/>
    <xf numFmtId="0" fontId="17" fillId="0" borderId="0" xfId="0" applyFont="1" applyAlignment="1">
      <alignment horizontal="center"/>
    </xf>
    <xf numFmtId="178" fontId="17" fillId="0" borderId="0" xfId="0" applyNumberFormat="1" applyFont="1" applyAlignment="1">
      <alignment horizontal="center"/>
    </xf>
    <xf numFmtId="178" fontId="17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178" fontId="0" fillId="0" borderId="1" xfId="0" applyNumberFormat="1" applyBorder="1" applyAlignment="1">
      <alignment horizontal="center"/>
    </xf>
    <xf numFmtId="178" fontId="0" fillId="0" borderId="3" xfId="0" applyNumberFormat="1" applyBorder="1" applyAlignment="1">
      <alignment horizontal="center"/>
    </xf>
    <xf numFmtId="178" fontId="0" fillId="0" borderId="4" xfId="0" applyNumberFormat="1" applyBorder="1" applyAlignment="1">
      <alignment horizontal="center"/>
    </xf>
    <xf numFmtId="178" fontId="0" fillId="0" borderId="5" xfId="0" applyNumberFormat="1" applyBorder="1" applyAlignment="1">
      <alignment horizontal="center"/>
    </xf>
    <xf numFmtId="178" fontId="1" fillId="0" borderId="5" xfId="0" applyNumberFormat="1" applyFont="1" applyBorder="1" applyAlignment="1">
      <alignment horizontal="center" vertical="center"/>
    </xf>
    <xf numFmtId="178" fontId="0" fillId="0" borderId="6" xfId="0" applyNumberFormat="1" applyBorder="1" applyAlignment="1">
      <alignment horizontal="center"/>
    </xf>
    <xf numFmtId="178" fontId="1" fillId="0" borderId="8" xfId="0" applyNumberFormat="1" applyFont="1" applyBorder="1" applyAlignment="1">
      <alignment horizontal="center" vertical="center"/>
    </xf>
    <xf numFmtId="178" fontId="0" fillId="0" borderId="2" xfId="0" applyNumberFormat="1" applyBorder="1" applyAlignment="1">
      <alignment horizontal="center"/>
    </xf>
    <xf numFmtId="178" fontId="0" fillId="0" borderId="7" xfId="0" applyNumberFormat="1" applyBorder="1" applyAlignment="1">
      <alignment horizontal="center"/>
    </xf>
    <xf numFmtId="178" fontId="0" fillId="0" borderId="8" xfId="0" applyNumberFormat="1" applyBorder="1" applyAlignment="1">
      <alignment horizontal="center"/>
    </xf>
    <xf numFmtId="177" fontId="17" fillId="0" borderId="0" xfId="0" applyNumberFormat="1" applyFont="1" applyAlignment="1">
      <alignment horizontal="center"/>
    </xf>
    <xf numFmtId="177" fontId="0" fillId="0" borderId="1" xfId="0" applyNumberFormat="1" applyBorder="1" applyAlignment="1">
      <alignment horizontal="center"/>
    </xf>
    <xf numFmtId="177" fontId="0" fillId="0" borderId="2" xfId="0" applyNumberFormat="1" applyBorder="1" applyAlignment="1">
      <alignment horizontal="center"/>
    </xf>
    <xf numFmtId="177" fontId="0" fillId="0" borderId="3" xfId="0" applyNumberFormat="1" applyBorder="1" applyAlignment="1">
      <alignment horizontal="center"/>
    </xf>
    <xf numFmtId="177" fontId="0" fillId="0" borderId="4" xfId="0" applyNumberFormat="1" applyBorder="1" applyAlignment="1">
      <alignment horizontal="center"/>
    </xf>
    <xf numFmtId="177" fontId="0" fillId="0" borderId="5" xfId="0" applyNumberFormat="1" applyBorder="1" applyAlignment="1">
      <alignment horizontal="center"/>
    </xf>
    <xf numFmtId="177" fontId="0" fillId="0" borderId="6" xfId="0" applyNumberFormat="1" applyBorder="1" applyAlignment="1">
      <alignment horizontal="center"/>
    </xf>
    <xf numFmtId="177" fontId="0" fillId="0" borderId="7" xfId="0" applyNumberFormat="1" applyBorder="1" applyAlignment="1">
      <alignment horizontal="center"/>
    </xf>
    <xf numFmtId="177" fontId="0" fillId="0" borderId="8" xfId="0" applyNumberFormat="1" applyBorder="1" applyAlignment="1">
      <alignment horizontal="center"/>
    </xf>
    <xf numFmtId="177" fontId="14" fillId="0" borderId="1" xfId="0" applyNumberFormat="1" applyFont="1" applyBorder="1"/>
    <xf numFmtId="177" fontId="14" fillId="0" borderId="2" xfId="0" applyNumberFormat="1" applyFont="1" applyBorder="1"/>
    <xf numFmtId="177" fontId="14" fillId="0" borderId="3" xfId="0" applyNumberFormat="1" applyFont="1" applyBorder="1"/>
    <xf numFmtId="177" fontId="14" fillId="0" borderId="4" xfId="0" applyNumberFormat="1" applyFont="1" applyBorder="1"/>
    <xf numFmtId="177" fontId="14" fillId="0" borderId="5" xfId="0" applyNumberFormat="1" applyFont="1" applyBorder="1"/>
    <xf numFmtId="177" fontId="14" fillId="0" borderId="6" xfId="0" applyNumberFormat="1" applyFont="1" applyBorder="1"/>
    <xf numFmtId="177" fontId="14" fillId="0" borderId="7" xfId="0" applyNumberFormat="1" applyFont="1" applyBorder="1"/>
    <xf numFmtId="177" fontId="14" fillId="0" borderId="8" xfId="0" applyNumberFormat="1" applyFont="1" applyBorder="1"/>
    <xf numFmtId="177" fontId="11" fillId="0" borderId="0" xfId="0" applyNumberFormat="1" applyFont="1" applyAlignment="1">
      <alignment horizontal="center"/>
    </xf>
    <xf numFmtId="177" fontId="11" fillId="0" borderId="6" xfId="0" applyNumberFormat="1" applyFont="1" applyBorder="1" applyAlignment="1">
      <alignment horizontal="center"/>
    </xf>
    <xf numFmtId="177" fontId="11" fillId="0" borderId="8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178" fontId="17" fillId="0" borderId="9" xfId="0" applyNumberFormat="1" applyFont="1" applyBorder="1" applyAlignment="1">
      <alignment horizontal="center"/>
    </xf>
    <xf numFmtId="178" fontId="17" fillId="0" borderId="10" xfId="0" applyNumberFormat="1" applyFont="1" applyBorder="1" applyAlignment="1">
      <alignment horizontal="center"/>
    </xf>
    <xf numFmtId="178" fontId="17" fillId="0" borderId="11" xfId="0" applyNumberFormat="1" applyFont="1" applyBorder="1" applyAlignment="1">
      <alignment horizontal="center"/>
    </xf>
    <xf numFmtId="0" fontId="16" fillId="0" borderId="0" xfId="0" applyFont="1" applyAlignment="1">
      <alignment horizontal="left"/>
    </xf>
    <xf numFmtId="177" fontId="17" fillId="0" borderId="9" xfId="0" applyNumberFormat="1" applyFont="1" applyBorder="1" applyAlignment="1">
      <alignment horizontal="center"/>
    </xf>
    <xf numFmtId="177" fontId="17" fillId="0" borderId="10" xfId="0" applyNumberFormat="1" applyFont="1" applyBorder="1" applyAlignment="1">
      <alignment horizontal="center"/>
    </xf>
    <xf numFmtId="177" fontId="17" fillId="0" borderId="11" xfId="0" applyNumberFormat="1" applyFont="1" applyBorder="1" applyAlignment="1">
      <alignment horizontal="center"/>
    </xf>
    <xf numFmtId="177" fontId="14" fillId="0" borderId="9" xfId="0" applyNumberFormat="1" applyFont="1" applyBorder="1" applyAlignment="1">
      <alignment horizontal="center"/>
    </xf>
    <xf numFmtId="177" fontId="14" fillId="0" borderId="10" xfId="0" applyNumberFormat="1" applyFont="1" applyBorder="1" applyAlignment="1">
      <alignment horizontal="center"/>
    </xf>
    <xf numFmtId="177" fontId="14" fillId="0" borderId="11" xfId="0" applyNumberFormat="1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3" fillId="0" borderId="0" xfId="0" applyFont="1" applyAlignment="1">
      <alignment horizontal="left"/>
    </xf>
    <xf numFmtId="177" fontId="0" fillId="0" borderId="9" xfId="0" applyNumberFormat="1" applyBorder="1" applyAlignment="1">
      <alignment horizontal="center" vertical="center"/>
    </xf>
    <xf numFmtId="177" fontId="0" fillId="0" borderId="10" xfId="0" applyNumberFormat="1" applyBorder="1" applyAlignment="1">
      <alignment horizontal="center" vertical="center"/>
    </xf>
    <xf numFmtId="177" fontId="0" fillId="0" borderId="11" xfId="0" applyNumberFormat="1" applyBorder="1" applyAlignment="1">
      <alignment horizontal="center" vertical="center"/>
    </xf>
    <xf numFmtId="177" fontId="0" fillId="0" borderId="9" xfId="0" applyNumberFormat="1" applyBorder="1" applyAlignment="1">
      <alignment horizontal="center"/>
    </xf>
    <xf numFmtId="177" fontId="0" fillId="0" borderId="10" xfId="0" applyNumberFormat="1" applyBorder="1" applyAlignment="1">
      <alignment horizontal="center"/>
    </xf>
    <xf numFmtId="177" fontId="0" fillId="0" borderId="11" xfId="0" applyNumberFormat="1" applyBorder="1" applyAlignment="1">
      <alignment horizontal="center"/>
    </xf>
  </cellXfs>
  <cellStyles count="65">
    <cellStyle name="ハイパーリンク" xfId="47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57" builtinId="8" hidden="1"/>
    <cellStyle name="ハイパーリンク" xfId="4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33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9" builtinId="8" hidden="1"/>
    <cellStyle name="ハイパーリンク" xfId="17" builtinId="8" hidden="1"/>
    <cellStyle name="ハイパーリンク" xfId="5" builtinId="8" hidden="1"/>
    <cellStyle name="ハイパーリンク" xfId="7" builtinId="8" hidden="1"/>
    <cellStyle name="ハイパーリンク" xfId="3" builtinId="8" hidden="1"/>
    <cellStyle name="ハイパーリンク" xfId="1" builtinId="8" hidden="1"/>
    <cellStyle name="標準" xfId="0" builtinId="0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4" builtinId="9" hidden="1"/>
    <cellStyle name="表示済みのハイパーリンク" xfId="62" builtinId="9" hidden="1"/>
    <cellStyle name="表示済みのハイパーリンク" xfId="54" builtinId="9" hidden="1"/>
    <cellStyle name="表示済みのハイパーリンク" xfId="46" builtinId="9" hidden="1"/>
    <cellStyle name="表示済みのハイパーリンク" xfId="38" builtinId="9" hidden="1"/>
    <cellStyle name="表示済みのハイパーリンク" xfId="30" builtinId="9" hidden="1"/>
    <cellStyle name="表示済みのハイパーリンク" xfId="22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1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4" builtinId="9" hidden="1"/>
    <cellStyle name="表示済みのハイパーリンク" xfId="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thtmc.sharepoint.com/Users/taishi/Downloads/just%20in%20case.xlsx" TargetMode="External"/><Relationship Id="rId1" Type="http://schemas.openxmlformats.org/officeDocument/2006/relationships/externalLinkPath" Target="just%20in%20cas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Fig1c"/>
      <sheetName val="Fig4d"/>
      <sheetName val="FigS4e"/>
    </sheetNames>
    <sheetDataSet>
      <sheetData sheetId="0"/>
      <sheetData sheetId="1">
        <row r="4">
          <cell r="F4">
            <v>55.52</v>
          </cell>
        </row>
        <row r="5">
          <cell r="F5">
            <v>53.49</v>
          </cell>
        </row>
        <row r="6">
          <cell r="F6">
            <v>55.93</v>
          </cell>
        </row>
        <row r="7">
          <cell r="F7">
            <v>54.65</v>
          </cell>
        </row>
        <row r="8">
          <cell r="F8">
            <v>59.56</v>
          </cell>
        </row>
        <row r="9">
          <cell r="F9">
            <v>62.7</v>
          </cell>
        </row>
        <row r="10">
          <cell r="F10">
            <v>47.95</v>
          </cell>
        </row>
        <row r="11">
          <cell r="F11">
            <v>51.87</v>
          </cell>
        </row>
        <row r="12">
          <cell r="F12">
            <v>48.65</v>
          </cell>
        </row>
        <row r="13">
          <cell r="F13">
            <v>51.42</v>
          </cell>
        </row>
        <row r="14">
          <cell r="F14">
            <v>53.92</v>
          </cell>
        </row>
        <row r="15">
          <cell r="F15">
            <v>50.33</v>
          </cell>
        </row>
        <row r="16">
          <cell r="F16">
            <v>57.12</v>
          </cell>
        </row>
        <row r="17">
          <cell r="F17">
            <v>53.35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28"/>
  <sheetViews>
    <sheetView tabSelected="1" zoomScale="130" zoomScaleNormal="130" workbookViewId="0">
      <selection activeCell="B16" sqref="B16"/>
    </sheetView>
  </sheetViews>
  <sheetFormatPr baseColWidth="10" defaultColWidth="8.83203125" defaultRowHeight="14"/>
  <cols>
    <col min="1" max="1" width="61.6640625" customWidth="1"/>
    <col min="2" max="2" width="16.1640625" bestFit="1" customWidth="1"/>
    <col min="3" max="3" width="20" bestFit="1" customWidth="1"/>
    <col min="4" max="4" width="24.83203125" bestFit="1" customWidth="1"/>
    <col min="5" max="5" width="23.1640625" bestFit="1" customWidth="1"/>
    <col min="6" max="6" width="23.6640625" style="10" bestFit="1" customWidth="1"/>
    <col min="7" max="7" width="13" customWidth="1"/>
  </cols>
  <sheetData>
    <row r="1" spans="1:7" ht="16">
      <c r="A1" s="8" t="s">
        <v>12</v>
      </c>
    </row>
    <row r="2" spans="1:7" ht="16">
      <c r="A2" s="6"/>
    </row>
    <row r="3" spans="1:7" ht="30">
      <c r="A3" s="17" t="s">
        <v>86</v>
      </c>
      <c r="B3" s="24" t="s">
        <v>47</v>
      </c>
      <c r="C3" s="24" t="s">
        <v>48</v>
      </c>
      <c r="D3" s="17"/>
      <c r="E3" s="17"/>
      <c r="F3" s="18"/>
      <c r="G3" s="7"/>
    </row>
    <row r="4" spans="1:7">
      <c r="A4" s="70" t="s">
        <v>82</v>
      </c>
      <c r="B4" s="31">
        <v>57</v>
      </c>
      <c r="C4" s="32">
        <v>90</v>
      </c>
      <c r="D4" s="22"/>
      <c r="E4" s="22"/>
      <c r="F4" s="22"/>
      <c r="G4" s="7"/>
    </row>
    <row r="5" spans="1:7">
      <c r="A5" s="70" t="s">
        <v>83</v>
      </c>
      <c r="B5" s="33">
        <v>39</v>
      </c>
      <c r="C5" s="34">
        <v>82</v>
      </c>
      <c r="D5" s="22"/>
      <c r="E5" s="22"/>
      <c r="F5" s="22"/>
      <c r="G5" s="7"/>
    </row>
    <row r="6" spans="1:7">
      <c r="A6" s="70" t="s">
        <v>84</v>
      </c>
      <c r="B6" s="33">
        <v>42</v>
      </c>
      <c r="C6" s="34">
        <v>64</v>
      </c>
      <c r="D6" s="22"/>
      <c r="E6" s="22"/>
      <c r="F6" s="23"/>
      <c r="G6" s="1"/>
    </row>
    <row r="7" spans="1:7">
      <c r="A7" s="70" t="s">
        <v>85</v>
      </c>
      <c r="B7" s="35">
        <v>24</v>
      </c>
      <c r="C7" s="36">
        <v>67</v>
      </c>
      <c r="D7" s="22"/>
      <c r="E7" s="22"/>
      <c r="F7" s="23"/>
      <c r="G7" s="1"/>
    </row>
    <row r="8" spans="1:7">
      <c r="A8" s="17" t="s">
        <v>13</v>
      </c>
      <c r="B8" s="23">
        <v>40.5</v>
      </c>
      <c r="C8" s="23">
        <v>75.75</v>
      </c>
      <c r="D8" s="23"/>
      <c r="E8" s="23"/>
      <c r="F8" s="23"/>
      <c r="G8" s="2"/>
    </row>
    <row r="9" spans="1:7">
      <c r="A9" s="17" t="s">
        <v>14</v>
      </c>
      <c r="B9" s="23">
        <v>13.52774926</v>
      </c>
      <c r="C9" s="23">
        <v>12.33896268</v>
      </c>
      <c r="D9" s="23"/>
      <c r="E9" s="23"/>
      <c r="F9" s="23"/>
      <c r="G9" s="1"/>
    </row>
    <row r="10" spans="1:7" ht="16">
      <c r="A10" s="3"/>
      <c r="B10" s="5"/>
      <c r="C10" s="5"/>
      <c r="D10" s="3"/>
      <c r="E10" s="5"/>
      <c r="F10" s="11"/>
      <c r="G10" s="5"/>
    </row>
    <row r="11" spans="1:7" ht="16">
      <c r="A11" s="3"/>
      <c r="B11" s="5"/>
      <c r="C11" s="5"/>
      <c r="D11" s="3"/>
      <c r="E11" s="5"/>
      <c r="F11" s="11"/>
      <c r="G11" s="5"/>
    </row>
    <row r="12" spans="1:7" ht="16">
      <c r="B12" s="7"/>
      <c r="C12" s="4"/>
      <c r="E12" s="7"/>
      <c r="G12" s="7"/>
    </row>
    <row r="13" spans="1:7" ht="16">
      <c r="B13" s="7"/>
      <c r="C13" s="4"/>
      <c r="E13" s="7"/>
      <c r="G13" s="7"/>
    </row>
    <row r="14" spans="1:7" ht="16">
      <c r="B14" s="7"/>
      <c r="C14" s="4"/>
      <c r="E14" s="7"/>
      <c r="G14" s="7"/>
    </row>
    <row r="15" spans="1:7" ht="16">
      <c r="B15" s="7"/>
      <c r="C15" s="4"/>
      <c r="E15" s="7"/>
      <c r="G15" s="7"/>
    </row>
    <row r="21" spans="1:7" ht="16">
      <c r="A21" s="3"/>
      <c r="B21" s="5"/>
      <c r="C21" s="5"/>
      <c r="D21" s="3"/>
      <c r="E21" s="5"/>
      <c r="F21" s="11"/>
      <c r="G21" s="5"/>
    </row>
    <row r="22" spans="1:7" ht="16">
      <c r="A22" s="3"/>
      <c r="B22" s="5"/>
      <c r="C22" s="5"/>
      <c r="D22" s="3"/>
      <c r="E22" s="5"/>
      <c r="F22" s="11"/>
      <c r="G22" s="5"/>
    </row>
    <row r="23" spans="1:7" ht="16">
      <c r="B23" s="7"/>
      <c r="C23" s="4"/>
      <c r="E23" s="7"/>
      <c r="G23" s="7"/>
    </row>
    <row r="24" spans="1:7" ht="16">
      <c r="B24" s="7"/>
      <c r="C24" s="4"/>
      <c r="E24" s="7"/>
      <c r="G24" s="7"/>
    </row>
    <row r="25" spans="1:7" ht="16">
      <c r="B25" s="7"/>
      <c r="C25" s="4"/>
      <c r="E25" s="7"/>
      <c r="G25" s="7"/>
    </row>
    <row r="26" spans="1:7" ht="16">
      <c r="B26" s="7"/>
      <c r="C26" s="4"/>
      <c r="E26" s="7"/>
      <c r="G26" s="7"/>
    </row>
    <row r="27" spans="1:7">
      <c r="E27" s="7"/>
    </row>
    <row r="28" spans="1:7">
      <c r="E28" s="7"/>
    </row>
  </sheetData>
  <phoneticPr fontId="3"/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0024C-245B-E342-8FFF-2B8C189C63D1}">
  <dimension ref="A1:I11"/>
  <sheetViews>
    <sheetView zoomScale="160" zoomScaleNormal="160" workbookViewId="0">
      <selection activeCell="D17" sqref="D17"/>
    </sheetView>
  </sheetViews>
  <sheetFormatPr baseColWidth="10" defaultRowHeight="14"/>
  <cols>
    <col min="2" max="2" width="47.6640625" customWidth="1"/>
    <col min="3" max="3" width="9" bestFit="1" customWidth="1"/>
    <col min="4" max="4" width="13.6640625" customWidth="1"/>
    <col min="5" max="5" width="15.6640625" customWidth="1"/>
    <col min="6" max="6" width="15.1640625" customWidth="1"/>
  </cols>
  <sheetData>
    <row r="1" spans="1:9" ht="16">
      <c r="A1" s="26" t="s">
        <v>32</v>
      </c>
    </row>
    <row r="3" spans="1:9" ht="30">
      <c r="A3" s="17" t="s">
        <v>30</v>
      </c>
      <c r="B3" s="17" t="s">
        <v>28</v>
      </c>
      <c r="C3" s="69" t="s">
        <v>75</v>
      </c>
      <c r="D3" s="69" t="s">
        <v>76</v>
      </c>
      <c r="E3" s="69" t="s">
        <v>77</v>
      </c>
      <c r="G3" s="17"/>
      <c r="H3" s="17" t="s">
        <v>78</v>
      </c>
      <c r="I3" s="17" t="s">
        <v>79</v>
      </c>
    </row>
    <row r="4" spans="1:9">
      <c r="A4" t="s">
        <v>24</v>
      </c>
      <c r="B4" t="s">
        <v>156</v>
      </c>
      <c r="C4" s="67">
        <v>33</v>
      </c>
      <c r="D4" s="67">
        <v>9</v>
      </c>
      <c r="E4" s="87">
        <f>D4/C4*100</f>
        <v>27.27272727272727</v>
      </c>
      <c r="G4" s="17" t="s">
        <v>4</v>
      </c>
      <c r="H4" s="48">
        <v>27.27272727272727</v>
      </c>
      <c r="I4" s="50">
        <v>4.8192771084337354</v>
      </c>
    </row>
    <row r="5" spans="1:9">
      <c r="A5" t="s">
        <v>24</v>
      </c>
      <c r="B5" t="s">
        <v>155</v>
      </c>
      <c r="C5" s="67">
        <v>61</v>
      </c>
      <c r="D5" s="67">
        <v>15</v>
      </c>
      <c r="E5" s="88">
        <f>D5/C5*100</f>
        <v>24.590163934426229</v>
      </c>
      <c r="G5" s="17" t="s">
        <v>5</v>
      </c>
      <c r="H5" s="51">
        <v>24.590163934426229</v>
      </c>
      <c r="I5" s="52">
        <v>9.0909090909090917</v>
      </c>
    </row>
    <row r="6" spans="1:9">
      <c r="A6" t="s">
        <v>24</v>
      </c>
      <c r="B6" t="s">
        <v>154</v>
      </c>
      <c r="C6" s="67">
        <v>63</v>
      </c>
      <c r="D6" s="67">
        <v>20</v>
      </c>
      <c r="E6" s="88">
        <f>D6/C6*100</f>
        <v>31.746031746031743</v>
      </c>
      <c r="G6" s="17" t="s">
        <v>6</v>
      </c>
      <c r="H6" s="51">
        <v>31.746031746031743</v>
      </c>
      <c r="I6" s="52">
        <v>6.8181818181818175</v>
      </c>
    </row>
    <row r="7" spans="1:9">
      <c r="A7" t="s">
        <v>26</v>
      </c>
      <c r="B7" t="s">
        <v>149</v>
      </c>
      <c r="C7" s="67">
        <v>166</v>
      </c>
      <c r="D7" s="67">
        <v>8</v>
      </c>
      <c r="E7" s="88">
        <f t="shared" ref="E7:E10" si="0">D7/C7*100</f>
        <v>4.8192771084337354</v>
      </c>
      <c r="G7" s="17" t="s">
        <v>8</v>
      </c>
      <c r="H7" s="53"/>
      <c r="I7" s="55">
        <v>6.666666666666667</v>
      </c>
    </row>
    <row r="8" spans="1:9">
      <c r="A8" t="s">
        <v>26</v>
      </c>
      <c r="B8" t="s">
        <v>157</v>
      </c>
      <c r="C8" s="67">
        <v>77</v>
      </c>
      <c r="D8" s="67">
        <v>7</v>
      </c>
      <c r="E8" s="88">
        <f t="shared" si="0"/>
        <v>9.0909090909090917</v>
      </c>
      <c r="G8" s="17" t="s">
        <v>2</v>
      </c>
      <c r="H8" s="18">
        <f>AVERAGE(H4:H7)</f>
        <v>27.86964098439508</v>
      </c>
      <c r="I8" s="18">
        <f>AVERAGE(I4:I7)</f>
        <v>6.8487586710478281</v>
      </c>
    </row>
    <row r="9" spans="1:9">
      <c r="A9" t="s">
        <v>26</v>
      </c>
      <c r="B9" t="s">
        <v>158</v>
      </c>
      <c r="C9" s="67">
        <v>132</v>
      </c>
      <c r="D9" s="67">
        <v>9</v>
      </c>
      <c r="E9" s="88">
        <f t="shared" si="0"/>
        <v>6.8181818181818175</v>
      </c>
      <c r="G9" s="17" t="s">
        <v>3</v>
      </c>
      <c r="H9" s="18">
        <f>STDEV(H4:H6)</f>
        <v>3.6150851329776272</v>
      </c>
      <c r="I9" s="18">
        <f>STDEV(I4:I7)</f>
        <v>1.749297607638117</v>
      </c>
    </row>
    <row r="10" spans="1:9">
      <c r="A10" t="s">
        <v>26</v>
      </c>
      <c r="B10" t="s">
        <v>159</v>
      </c>
      <c r="C10" s="67">
        <v>135</v>
      </c>
      <c r="D10" s="67">
        <v>9</v>
      </c>
      <c r="E10" s="89">
        <f t="shared" si="0"/>
        <v>6.666666666666667</v>
      </c>
    </row>
    <row r="11" spans="1:9">
      <c r="C11" s="67"/>
      <c r="D11" s="67"/>
      <c r="E11" s="67"/>
      <c r="F11" s="68"/>
    </row>
  </sheetData>
  <phoneticPr fontId="10" type="noConversion"/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7F33A-545F-0048-90F1-AA23AB0B6B39}">
  <dimension ref="A1:H18"/>
  <sheetViews>
    <sheetView zoomScale="150" zoomScaleNormal="150" workbookViewId="0">
      <selection activeCell="A3" sqref="A3:C3"/>
    </sheetView>
  </sheetViews>
  <sheetFormatPr baseColWidth="10" defaultRowHeight="14"/>
  <cols>
    <col min="1" max="1" width="9.1640625" style="17" customWidth="1"/>
    <col min="2" max="2" width="40.1640625" style="17" customWidth="1"/>
    <col min="3" max="3" width="17" style="17" bestFit="1" customWidth="1"/>
    <col min="4" max="4" width="9.1640625" style="17" bestFit="1" customWidth="1"/>
  </cols>
  <sheetData>
    <row r="1" spans="1:8" ht="16">
      <c r="A1" s="26" t="s">
        <v>33</v>
      </c>
    </row>
    <row r="3" spans="1:8">
      <c r="A3" s="17" t="s">
        <v>29</v>
      </c>
      <c r="B3" s="17" t="s">
        <v>27</v>
      </c>
      <c r="C3" s="17" t="s">
        <v>160</v>
      </c>
      <c r="E3" s="17"/>
      <c r="F3" s="17" t="s">
        <v>80</v>
      </c>
      <c r="G3" s="17" t="s">
        <v>64</v>
      </c>
      <c r="H3" s="17" t="s">
        <v>81</v>
      </c>
    </row>
    <row r="4" spans="1:8">
      <c r="A4" s="17" t="s">
        <v>34</v>
      </c>
      <c r="B4" s="70" t="s">
        <v>105</v>
      </c>
      <c r="C4" s="90">
        <v>0.53400000000000003</v>
      </c>
      <c r="E4" s="17" t="s">
        <v>4</v>
      </c>
      <c r="F4" s="48">
        <v>0.53400000000000003</v>
      </c>
      <c r="G4" s="49">
        <v>0.55800000000000005</v>
      </c>
      <c r="H4" s="50">
        <v>0.54800000000000004</v>
      </c>
    </row>
    <row r="5" spans="1:8">
      <c r="A5" s="17" t="s">
        <v>34</v>
      </c>
      <c r="B5" s="70" t="s">
        <v>107</v>
      </c>
      <c r="C5" s="91">
        <v>0.60299999999999998</v>
      </c>
      <c r="E5" s="17" t="s">
        <v>5</v>
      </c>
      <c r="F5" s="51">
        <v>0.60299999999999998</v>
      </c>
      <c r="G5" s="18">
        <v>0.53900000000000003</v>
      </c>
      <c r="H5" s="52">
        <v>0.54100000000000004</v>
      </c>
    </row>
    <row r="6" spans="1:8">
      <c r="A6" s="17" t="s">
        <v>34</v>
      </c>
      <c r="B6" s="70" t="s">
        <v>109</v>
      </c>
      <c r="C6" s="91">
        <v>0.56799999999999995</v>
      </c>
      <c r="E6" s="17" t="s">
        <v>6</v>
      </c>
      <c r="F6" s="51">
        <v>0.56799999999999995</v>
      </c>
      <c r="G6" s="18">
        <v>0.55100000000000005</v>
      </c>
      <c r="H6" s="52">
        <v>0.54200000000000004</v>
      </c>
    </row>
    <row r="7" spans="1:8">
      <c r="A7" s="17" t="s">
        <v>34</v>
      </c>
      <c r="B7" s="70" t="s">
        <v>111</v>
      </c>
      <c r="C7" s="91">
        <v>0.61799999999999999</v>
      </c>
      <c r="E7" s="17" t="s">
        <v>8</v>
      </c>
      <c r="F7" s="51">
        <v>0.61799999999999999</v>
      </c>
      <c r="G7" s="18">
        <v>0.45600000000000002</v>
      </c>
      <c r="H7" s="52">
        <v>0.51700000000000002</v>
      </c>
    </row>
    <row r="8" spans="1:8">
      <c r="A8" s="17" t="s">
        <v>34</v>
      </c>
      <c r="B8" s="70" t="s">
        <v>113</v>
      </c>
      <c r="C8" s="91">
        <v>0.55300000000000005</v>
      </c>
      <c r="E8" s="17" t="s">
        <v>9</v>
      </c>
      <c r="F8" s="53">
        <v>0.55300000000000005</v>
      </c>
      <c r="G8" s="54">
        <v>0.56100000000000005</v>
      </c>
      <c r="H8" s="55">
        <v>0.54900000000000004</v>
      </c>
    </row>
    <row r="9" spans="1:8">
      <c r="A9" s="17" t="s">
        <v>10</v>
      </c>
      <c r="B9" s="70" t="s">
        <v>115</v>
      </c>
      <c r="C9" s="91">
        <v>0.55800000000000005</v>
      </c>
      <c r="E9" s="17" t="s">
        <v>2</v>
      </c>
      <c r="F9" s="18">
        <f>AVERAGE(F4:F8)</f>
        <v>0.57519999999999993</v>
      </c>
      <c r="G9" s="18">
        <f t="shared" ref="G9:H9" si="0">AVERAGE(G4:G8)</f>
        <v>0.53300000000000003</v>
      </c>
      <c r="H9" s="18">
        <f t="shared" si="0"/>
        <v>0.53939999999999999</v>
      </c>
    </row>
    <row r="10" spans="1:8">
      <c r="A10" s="17" t="s">
        <v>10</v>
      </c>
      <c r="B10" s="70" t="s">
        <v>117</v>
      </c>
      <c r="C10" s="91">
        <v>0.53900000000000003</v>
      </c>
      <c r="E10" s="17" t="s">
        <v>3</v>
      </c>
      <c r="F10" s="18">
        <f>2.61583497044301+STDEV(F4:F8)</f>
        <v>2.6506444519099897</v>
      </c>
      <c r="G10" s="18">
        <f t="shared" ref="G10:H10" si="1">2.61583497044301+STDEV(G4:G8)</f>
        <v>2.6597040939810976</v>
      </c>
      <c r="H10" s="18">
        <f t="shared" si="1"/>
        <v>2.6288465037884694</v>
      </c>
    </row>
    <row r="11" spans="1:8">
      <c r="A11" s="17" t="s">
        <v>10</v>
      </c>
      <c r="B11" s="70" t="s">
        <v>119</v>
      </c>
      <c r="C11" s="91">
        <v>0.55100000000000005</v>
      </c>
    </row>
    <row r="12" spans="1:8">
      <c r="A12" s="17" t="s">
        <v>10</v>
      </c>
      <c r="B12" s="70" t="s">
        <v>121</v>
      </c>
      <c r="C12" s="91">
        <v>0.45600000000000002</v>
      </c>
    </row>
    <row r="13" spans="1:8">
      <c r="A13" s="17" t="s">
        <v>10</v>
      </c>
      <c r="B13" s="70" t="s">
        <v>123</v>
      </c>
      <c r="C13" s="91">
        <v>0.56100000000000005</v>
      </c>
    </row>
    <row r="14" spans="1:8">
      <c r="A14" s="17" t="s">
        <v>11</v>
      </c>
      <c r="B14" s="70" t="s">
        <v>125</v>
      </c>
      <c r="C14" s="91">
        <v>0.54800000000000004</v>
      </c>
    </row>
    <row r="15" spans="1:8">
      <c r="A15" s="17" t="s">
        <v>11</v>
      </c>
      <c r="B15" s="70" t="s">
        <v>127</v>
      </c>
      <c r="C15" s="91">
        <v>0.54100000000000004</v>
      </c>
    </row>
    <row r="16" spans="1:8">
      <c r="A16" s="17" t="s">
        <v>11</v>
      </c>
      <c r="B16" s="70" t="s">
        <v>129</v>
      </c>
      <c r="C16" s="91">
        <v>0.54200000000000004</v>
      </c>
    </row>
    <row r="17" spans="1:3">
      <c r="A17" s="17" t="s">
        <v>11</v>
      </c>
      <c r="B17" s="70" t="s">
        <v>131</v>
      </c>
      <c r="C17" s="91">
        <v>0.51700000000000002</v>
      </c>
    </row>
    <row r="18" spans="1:3">
      <c r="A18" s="17" t="s">
        <v>11</v>
      </c>
      <c r="B18" s="70" t="s">
        <v>133</v>
      </c>
      <c r="C18" s="92">
        <v>0.54900000000000004</v>
      </c>
    </row>
  </sheetData>
  <phoneticPr fontId="10" type="noConversion"/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5C1E6-255E-884E-B3C5-61FF4FA59C99}">
  <dimension ref="A1:H34"/>
  <sheetViews>
    <sheetView zoomScale="150" zoomScaleNormal="150" workbookViewId="0">
      <selection activeCell="A3" sqref="A3:B15"/>
    </sheetView>
  </sheetViews>
  <sheetFormatPr baseColWidth="10" defaultRowHeight="14"/>
  <cols>
    <col min="1" max="1" width="10.83203125" style="17"/>
    <col min="2" max="2" width="48.6640625" style="17" customWidth="1"/>
    <col min="3" max="3" width="19.5" style="17" customWidth="1"/>
    <col min="4" max="4" width="9.1640625" style="17" bestFit="1" customWidth="1"/>
  </cols>
  <sheetData>
    <row r="1" spans="1:8" ht="16">
      <c r="A1" s="26" t="s">
        <v>36</v>
      </c>
    </row>
    <row r="3" spans="1:8">
      <c r="A3" s="17" t="s">
        <v>29</v>
      </c>
      <c r="B3" s="17" t="s">
        <v>27</v>
      </c>
      <c r="C3" s="17" t="s">
        <v>173</v>
      </c>
      <c r="E3" s="17"/>
      <c r="F3" s="17" t="s">
        <v>80</v>
      </c>
      <c r="G3" s="17" t="s">
        <v>64</v>
      </c>
      <c r="H3" s="17" t="s">
        <v>81</v>
      </c>
    </row>
    <row r="4" spans="1:8">
      <c r="A4" s="17" t="s">
        <v>35</v>
      </c>
      <c r="B4" s="70" t="s">
        <v>161</v>
      </c>
      <c r="C4" s="90">
        <v>2.0910000000000002</v>
      </c>
      <c r="E4" s="17" t="s">
        <v>4</v>
      </c>
      <c r="F4" s="48">
        <v>2.0910000000000002</v>
      </c>
      <c r="G4" s="49">
        <v>2.1320000000000001</v>
      </c>
      <c r="H4" s="50">
        <v>2.1440000000000001</v>
      </c>
    </row>
    <row r="5" spans="1:8">
      <c r="A5" s="17" t="s">
        <v>35</v>
      </c>
      <c r="B5" s="70" t="s">
        <v>162</v>
      </c>
      <c r="C5" s="91">
        <v>2.1989999999999998</v>
      </c>
      <c r="E5" s="17" t="s">
        <v>5</v>
      </c>
      <c r="F5" s="51">
        <v>2.1989999999999998</v>
      </c>
      <c r="G5" s="18">
        <v>2.1360000000000001</v>
      </c>
      <c r="H5" s="52">
        <v>2.028</v>
      </c>
    </row>
    <row r="6" spans="1:8">
      <c r="A6" s="17" t="s">
        <v>35</v>
      </c>
      <c r="B6" s="70" t="s">
        <v>163</v>
      </c>
      <c r="C6" s="91">
        <v>2.1339999999999999</v>
      </c>
      <c r="E6" s="17" t="s">
        <v>6</v>
      </c>
      <c r="F6" s="51">
        <v>2.1339999999999999</v>
      </c>
      <c r="G6" s="18">
        <v>2.2429999999999999</v>
      </c>
      <c r="H6" s="52">
        <v>2.1480000000000001</v>
      </c>
    </row>
    <row r="7" spans="1:8">
      <c r="A7" s="17" t="s">
        <v>35</v>
      </c>
      <c r="B7" s="70" t="s">
        <v>164</v>
      </c>
      <c r="C7" s="91">
        <v>2.145</v>
      </c>
      <c r="E7" s="17" t="s">
        <v>8</v>
      </c>
      <c r="F7" s="51">
        <v>2.145</v>
      </c>
      <c r="G7" s="18"/>
      <c r="H7" s="52">
        <v>1.804</v>
      </c>
    </row>
    <row r="8" spans="1:8">
      <c r="A8" s="17" t="s">
        <v>24</v>
      </c>
      <c r="B8" s="70" t="s">
        <v>165</v>
      </c>
      <c r="C8" s="91">
        <v>2.1320000000000001</v>
      </c>
      <c r="E8" s="17" t="s">
        <v>9</v>
      </c>
      <c r="F8" s="53"/>
      <c r="G8" s="54"/>
      <c r="H8" s="55">
        <v>1.9830000000000001</v>
      </c>
    </row>
    <row r="9" spans="1:8">
      <c r="A9" s="17" t="s">
        <v>24</v>
      </c>
      <c r="B9" s="70" t="s">
        <v>166</v>
      </c>
      <c r="C9" s="91">
        <v>2.1360000000000001</v>
      </c>
      <c r="E9" s="17" t="s">
        <v>2</v>
      </c>
      <c r="F9" s="18">
        <f>AVERAGE(F4:F8)</f>
        <v>2.1422499999999998</v>
      </c>
      <c r="G9" s="18">
        <f t="shared" ref="G9:H9" si="0">AVERAGE(G4:G8)</f>
        <v>2.1703333333333337</v>
      </c>
      <c r="H9" s="18">
        <f t="shared" si="0"/>
        <v>2.0214000000000003</v>
      </c>
    </row>
    <row r="10" spans="1:8">
      <c r="A10" s="17" t="s">
        <v>24</v>
      </c>
      <c r="B10" s="70" t="s">
        <v>167</v>
      </c>
      <c r="C10" s="91">
        <v>2.2429999999999999</v>
      </c>
      <c r="E10" s="17" t="s">
        <v>3</v>
      </c>
      <c r="F10" s="18">
        <f>STDEV(F4:F8)</f>
        <v>4.4432533126077658E-2</v>
      </c>
      <c r="G10" s="18">
        <f t="shared" ref="G10:H10" si="1">STDEV(G4:G8)</f>
        <v>6.2962952069715694E-2</v>
      </c>
      <c r="H10" s="18">
        <f t="shared" si="1"/>
        <v>0.14127915628287141</v>
      </c>
    </row>
    <row r="11" spans="1:8">
      <c r="A11" s="17" t="s">
        <v>26</v>
      </c>
      <c r="B11" s="70" t="s">
        <v>168</v>
      </c>
      <c r="C11" s="91">
        <v>2.1440000000000001</v>
      </c>
    </row>
    <row r="12" spans="1:8">
      <c r="A12" s="17" t="s">
        <v>26</v>
      </c>
      <c r="B12" s="70" t="s">
        <v>169</v>
      </c>
      <c r="C12" s="91">
        <v>2.028</v>
      </c>
    </row>
    <row r="13" spans="1:8">
      <c r="A13" s="17" t="s">
        <v>26</v>
      </c>
      <c r="B13" s="70" t="s">
        <v>170</v>
      </c>
      <c r="C13" s="91">
        <v>2.1480000000000001</v>
      </c>
    </row>
    <row r="14" spans="1:8">
      <c r="A14" s="17" t="s">
        <v>26</v>
      </c>
      <c r="B14" s="70" t="s">
        <v>171</v>
      </c>
      <c r="C14" s="91">
        <v>1.804</v>
      </c>
    </row>
    <row r="15" spans="1:8">
      <c r="A15" s="17" t="s">
        <v>26</v>
      </c>
      <c r="B15" s="70" t="s">
        <v>172</v>
      </c>
      <c r="C15" s="92">
        <v>1.9830000000000001</v>
      </c>
    </row>
    <row r="16" spans="1:8">
      <c r="B16" s="70"/>
    </row>
    <row r="17" spans="2:2">
      <c r="B17" s="70"/>
    </row>
    <row r="18" spans="2:2">
      <c r="B18" s="70"/>
    </row>
    <row r="19" spans="2:2">
      <c r="B19" s="70"/>
    </row>
    <row r="20" spans="2:2">
      <c r="B20" s="70"/>
    </row>
    <row r="21" spans="2:2">
      <c r="B21" s="70"/>
    </row>
    <row r="22" spans="2:2">
      <c r="B22" s="70"/>
    </row>
    <row r="23" spans="2:2">
      <c r="B23" s="70"/>
    </row>
    <row r="24" spans="2:2">
      <c r="B24" s="70"/>
    </row>
    <row r="25" spans="2:2">
      <c r="B25" s="70"/>
    </row>
    <row r="26" spans="2:2">
      <c r="B26" s="70"/>
    </row>
    <row r="27" spans="2:2">
      <c r="B27" s="70"/>
    </row>
    <row r="28" spans="2:2">
      <c r="B28" s="70"/>
    </row>
    <row r="29" spans="2:2">
      <c r="B29" s="70"/>
    </row>
    <row r="30" spans="2:2">
      <c r="B30" s="70"/>
    </row>
    <row r="31" spans="2:2">
      <c r="B31" s="70"/>
    </row>
    <row r="32" spans="2:2">
      <c r="B32" s="70"/>
    </row>
    <row r="33" spans="2:2">
      <c r="B33" s="70"/>
    </row>
    <row r="34" spans="2:2">
      <c r="B34" s="70"/>
    </row>
  </sheetData>
  <phoneticPr fontId="10" type="noConversion"/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AA2FD-2159-BB4B-B62B-5BE3112ED7CC}">
  <dimension ref="A1:H15"/>
  <sheetViews>
    <sheetView zoomScale="160" zoomScaleNormal="160" workbookViewId="0">
      <selection activeCell="G24" sqref="G24"/>
    </sheetView>
  </sheetViews>
  <sheetFormatPr baseColWidth="10" defaultRowHeight="14"/>
  <cols>
    <col min="2" max="2" width="43.83203125" customWidth="1"/>
    <col min="3" max="3" width="17" bestFit="1" customWidth="1"/>
    <col min="4" max="4" width="9.1640625" bestFit="1" customWidth="1"/>
  </cols>
  <sheetData>
    <row r="1" spans="1:8" ht="16">
      <c r="A1" s="26" t="s">
        <v>37</v>
      </c>
    </row>
    <row r="3" spans="1:8">
      <c r="A3" s="17" t="s">
        <v>29</v>
      </c>
      <c r="B3" s="17" t="s">
        <v>27</v>
      </c>
      <c r="C3" t="s">
        <v>160</v>
      </c>
      <c r="E3" s="17"/>
      <c r="F3" s="17" t="s">
        <v>80</v>
      </c>
      <c r="G3" s="17" t="s">
        <v>64</v>
      </c>
      <c r="H3" s="17" t="s">
        <v>81</v>
      </c>
    </row>
    <row r="4" spans="1:8">
      <c r="A4" s="17" t="s">
        <v>35</v>
      </c>
      <c r="B4" s="70" t="s">
        <v>161</v>
      </c>
      <c r="C4" s="90">
        <v>0.82899999999999996</v>
      </c>
      <c r="E4" s="17" t="s">
        <v>4</v>
      </c>
      <c r="F4" s="48">
        <v>0.82899999999999996</v>
      </c>
      <c r="G4" s="49">
        <v>0.77900000000000003</v>
      </c>
      <c r="H4" s="50">
        <v>0.82099999999999995</v>
      </c>
    </row>
    <row r="5" spans="1:8">
      <c r="A5" s="17" t="s">
        <v>35</v>
      </c>
      <c r="B5" s="70" t="s">
        <v>162</v>
      </c>
      <c r="C5" s="91">
        <v>0.873</v>
      </c>
      <c r="E5" s="17" t="s">
        <v>5</v>
      </c>
      <c r="F5" s="51">
        <v>0.873</v>
      </c>
      <c r="G5" s="18">
        <v>0.876</v>
      </c>
      <c r="H5" s="52">
        <v>0.84099999999999997</v>
      </c>
    </row>
    <row r="6" spans="1:8">
      <c r="A6" s="17" t="s">
        <v>35</v>
      </c>
      <c r="B6" s="70" t="s">
        <v>163</v>
      </c>
      <c r="C6" s="91">
        <v>0.84399999999999997</v>
      </c>
      <c r="E6" s="17" t="s">
        <v>6</v>
      </c>
      <c r="F6" s="51">
        <v>0.84399999999999997</v>
      </c>
      <c r="G6" s="18">
        <v>0.84299999999999997</v>
      </c>
      <c r="H6" s="52">
        <v>0.79800000000000004</v>
      </c>
    </row>
    <row r="7" spans="1:8">
      <c r="A7" s="17" t="s">
        <v>35</v>
      </c>
      <c r="B7" s="70" t="s">
        <v>164</v>
      </c>
      <c r="C7" s="91">
        <v>0.83699999999999997</v>
      </c>
      <c r="E7" s="17" t="s">
        <v>8</v>
      </c>
      <c r="F7" s="51">
        <v>0.83699999999999997</v>
      </c>
      <c r="G7" s="18"/>
      <c r="H7" s="52">
        <v>0.84599999999999997</v>
      </c>
    </row>
    <row r="8" spans="1:8">
      <c r="A8" s="17" t="s">
        <v>24</v>
      </c>
      <c r="B8" s="70" t="s">
        <v>165</v>
      </c>
      <c r="C8" s="91">
        <v>0.77900000000000003</v>
      </c>
      <c r="E8" s="17" t="s">
        <v>9</v>
      </c>
      <c r="F8" s="53"/>
      <c r="G8" s="54"/>
      <c r="H8" s="55">
        <v>0.83799999999999997</v>
      </c>
    </row>
    <row r="9" spans="1:8">
      <c r="A9" s="17" t="s">
        <v>24</v>
      </c>
      <c r="B9" s="70" t="s">
        <v>166</v>
      </c>
      <c r="C9" s="91">
        <v>0.876</v>
      </c>
      <c r="E9" s="17" t="s">
        <v>2</v>
      </c>
      <c r="F9" s="18">
        <f>AVERAGE(F4:F8)</f>
        <v>0.84575</v>
      </c>
      <c r="G9" s="18">
        <f t="shared" ref="G9:H9" si="0">AVERAGE(G4:G8)</f>
        <v>0.83266666666666678</v>
      </c>
      <c r="H9" s="18">
        <f t="shared" si="0"/>
        <v>0.82879999999999998</v>
      </c>
    </row>
    <row r="10" spans="1:8">
      <c r="A10" s="17" t="s">
        <v>24</v>
      </c>
      <c r="B10" s="70" t="s">
        <v>167</v>
      </c>
      <c r="C10" s="91">
        <v>0.84299999999999997</v>
      </c>
      <c r="E10" s="17" t="s">
        <v>3</v>
      </c>
      <c r="F10" s="18">
        <f>STDEV(F4:F8)</f>
        <v>1.917246289169271E-2</v>
      </c>
      <c r="G10" s="18">
        <f t="shared" ref="G10:H10" si="1">STDEV(G4:G8)</f>
        <v>4.9318691520896331E-2</v>
      </c>
      <c r="H10" s="18">
        <f t="shared" si="1"/>
        <v>1.9613770672667685E-2</v>
      </c>
    </row>
    <row r="11" spans="1:8">
      <c r="A11" s="17" t="s">
        <v>26</v>
      </c>
      <c r="B11" s="70" t="s">
        <v>168</v>
      </c>
      <c r="C11" s="91">
        <v>0.82099999999999995</v>
      </c>
    </row>
    <row r="12" spans="1:8">
      <c r="A12" s="17" t="s">
        <v>26</v>
      </c>
      <c r="B12" s="70" t="s">
        <v>169</v>
      </c>
      <c r="C12" s="91">
        <v>0.84099999999999997</v>
      </c>
    </row>
    <row r="13" spans="1:8">
      <c r="A13" s="17" t="s">
        <v>26</v>
      </c>
      <c r="B13" s="70" t="s">
        <v>170</v>
      </c>
      <c r="C13" s="91">
        <v>0.79800000000000004</v>
      </c>
    </row>
    <row r="14" spans="1:8">
      <c r="A14" s="17" t="s">
        <v>26</v>
      </c>
      <c r="B14" s="70" t="s">
        <v>171</v>
      </c>
      <c r="C14" s="91">
        <v>0.84599999999999997</v>
      </c>
    </row>
    <row r="15" spans="1:8">
      <c r="A15" s="17" t="s">
        <v>26</v>
      </c>
      <c r="B15" s="70" t="s">
        <v>172</v>
      </c>
      <c r="C15" s="92">
        <v>0.83799999999999997</v>
      </c>
    </row>
  </sheetData>
  <phoneticPr fontId="10" type="noConversion"/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18DBF-F44B-004E-90D8-A16697520D8B}">
  <dimension ref="A1:G15"/>
  <sheetViews>
    <sheetView zoomScale="169" workbookViewId="0">
      <selection activeCell="B16" sqref="B16"/>
    </sheetView>
  </sheetViews>
  <sheetFormatPr baseColWidth="10" defaultRowHeight="14"/>
  <cols>
    <col min="1" max="1" width="10.83203125" customWidth="1"/>
    <col min="2" max="2" width="48.83203125" customWidth="1"/>
    <col min="3" max="3" width="16.5" style="17" customWidth="1"/>
  </cols>
  <sheetData>
    <row r="1" spans="1:7" ht="16">
      <c r="A1" s="26" t="s">
        <v>46</v>
      </c>
    </row>
    <row r="3" spans="1:7" ht="30">
      <c r="A3" s="17" t="s">
        <v>29</v>
      </c>
      <c r="B3" s="17" t="s">
        <v>27</v>
      </c>
      <c r="C3" s="24" t="s">
        <v>181</v>
      </c>
      <c r="E3" s="17"/>
      <c r="F3" s="17" t="s">
        <v>10</v>
      </c>
      <c r="G3" s="17" t="s">
        <v>11</v>
      </c>
    </row>
    <row r="4" spans="1:7">
      <c r="A4" s="17" t="s">
        <v>24</v>
      </c>
      <c r="B4" s="70" t="s">
        <v>174</v>
      </c>
      <c r="C4" s="83">
        <v>14.45808967</v>
      </c>
      <c r="E4" s="17" t="s">
        <v>4</v>
      </c>
      <c r="F4" s="31">
        <v>14.45808967</v>
      </c>
      <c r="G4" s="32">
        <v>6.3187903939999996</v>
      </c>
    </row>
    <row r="5" spans="1:7">
      <c r="A5" s="17" t="s">
        <v>24</v>
      </c>
      <c r="B5" s="70" t="s">
        <v>175</v>
      </c>
      <c r="C5" s="84">
        <v>9.5785627679999994</v>
      </c>
      <c r="E5" s="17" t="s">
        <v>5</v>
      </c>
      <c r="F5" s="33">
        <v>9.5785627679999994</v>
      </c>
      <c r="G5" s="34">
        <v>4.1773504270000004</v>
      </c>
    </row>
    <row r="6" spans="1:7">
      <c r="A6" s="17" t="s">
        <v>24</v>
      </c>
      <c r="B6" s="70" t="s">
        <v>176</v>
      </c>
      <c r="C6" s="84">
        <v>7.3084217010000003</v>
      </c>
      <c r="E6" s="17" t="s">
        <v>6</v>
      </c>
      <c r="F6" s="33">
        <v>7.3084217010000003</v>
      </c>
      <c r="G6" s="34">
        <v>6.1172594409999999</v>
      </c>
    </row>
    <row r="7" spans="1:7">
      <c r="A7" s="17" t="s">
        <v>26</v>
      </c>
      <c r="B7" s="70" t="s">
        <v>177</v>
      </c>
      <c r="C7" s="84">
        <v>6.3187903939999996</v>
      </c>
      <c r="E7" s="17" t="s">
        <v>8</v>
      </c>
      <c r="F7" s="35"/>
      <c r="G7" s="36">
        <v>6.0814232620000004</v>
      </c>
    </row>
    <row r="8" spans="1:7">
      <c r="A8" s="17" t="s">
        <v>26</v>
      </c>
      <c r="B8" s="70" t="s">
        <v>178</v>
      </c>
      <c r="C8" s="84">
        <v>4.1773504270000004</v>
      </c>
      <c r="E8" s="17" t="s">
        <v>2</v>
      </c>
      <c r="F8" s="17">
        <v>10.44835805</v>
      </c>
      <c r="G8" s="17">
        <v>5.6737058810000001</v>
      </c>
    </row>
    <row r="9" spans="1:7">
      <c r="A9" s="17" t="s">
        <v>26</v>
      </c>
      <c r="B9" s="70" t="s">
        <v>179</v>
      </c>
      <c r="C9" s="84">
        <v>6.1172594409999999</v>
      </c>
      <c r="E9" s="17" t="s">
        <v>3</v>
      </c>
      <c r="F9" s="17">
        <v>3.6533335299999998</v>
      </c>
      <c r="G9" s="17">
        <v>1.003026569</v>
      </c>
    </row>
    <row r="10" spans="1:7">
      <c r="A10" s="17" t="s">
        <v>26</v>
      </c>
      <c r="B10" s="70" t="s">
        <v>180</v>
      </c>
      <c r="C10" s="85">
        <v>6.0814232620000004</v>
      </c>
    </row>
    <row r="11" spans="1:7">
      <c r="A11" s="17"/>
      <c r="B11" s="70"/>
    </row>
    <row r="12" spans="1:7">
      <c r="A12" s="17"/>
      <c r="B12" s="70"/>
    </row>
    <row r="13" spans="1:7">
      <c r="A13" s="17"/>
      <c r="B13" s="70"/>
    </row>
    <row r="14" spans="1:7">
      <c r="A14" s="17"/>
      <c r="B14" s="70"/>
    </row>
    <row r="15" spans="1:7">
      <c r="A15" s="17"/>
      <c r="B15" s="70"/>
    </row>
  </sheetData>
  <phoneticPr fontId="12"/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ED975-E64A-2A40-BEE5-4E1148C0D207}">
  <dimension ref="A1:G11"/>
  <sheetViews>
    <sheetView zoomScale="179" workbookViewId="0">
      <selection activeCell="A3" sqref="A3:C11"/>
    </sheetView>
  </sheetViews>
  <sheetFormatPr baseColWidth="10" defaultRowHeight="14"/>
  <cols>
    <col min="2" max="2" width="27.83203125" customWidth="1"/>
    <col min="3" max="3" width="12.6640625" customWidth="1"/>
  </cols>
  <sheetData>
    <row r="1" spans="1:7" ht="16">
      <c r="A1" s="26" t="s">
        <v>38</v>
      </c>
      <c r="C1" s="17"/>
    </row>
    <row r="2" spans="1:7">
      <c r="A2" s="19"/>
      <c r="B2" s="19"/>
      <c r="C2" s="19"/>
    </row>
    <row r="3" spans="1:7" ht="15">
      <c r="A3" s="17" t="s">
        <v>30</v>
      </c>
      <c r="B3" s="17" t="s">
        <v>28</v>
      </c>
      <c r="C3" s="24" t="s">
        <v>69</v>
      </c>
      <c r="E3" s="17"/>
      <c r="F3" s="17" t="s">
        <v>24</v>
      </c>
      <c r="G3" s="17" t="s">
        <v>26</v>
      </c>
    </row>
    <row r="4" spans="1:7">
      <c r="A4" s="17" t="s">
        <v>24</v>
      </c>
      <c r="B4" s="70" t="s">
        <v>136</v>
      </c>
      <c r="C4" s="90">
        <v>92838.5</v>
      </c>
      <c r="E4" s="17" t="s">
        <v>15</v>
      </c>
      <c r="F4" s="48">
        <v>92838.5</v>
      </c>
      <c r="G4" s="50">
        <v>68305</v>
      </c>
    </row>
    <row r="5" spans="1:7">
      <c r="A5" s="17" t="s">
        <v>24</v>
      </c>
      <c r="B5" s="70" t="s">
        <v>137</v>
      </c>
      <c r="C5" s="91">
        <v>133761</v>
      </c>
      <c r="E5" s="17" t="s">
        <v>5</v>
      </c>
      <c r="F5" s="51">
        <v>133761</v>
      </c>
      <c r="G5" s="52">
        <v>73515.5</v>
      </c>
    </row>
    <row r="6" spans="1:7">
      <c r="A6" s="17" t="s">
        <v>24</v>
      </c>
      <c r="B6" s="70" t="s">
        <v>138</v>
      </c>
      <c r="C6" s="91">
        <v>115407</v>
      </c>
      <c r="E6" s="17" t="s">
        <v>6</v>
      </c>
      <c r="F6" s="51">
        <v>115407</v>
      </c>
      <c r="G6" s="52">
        <v>58868</v>
      </c>
    </row>
    <row r="7" spans="1:7">
      <c r="A7" s="17" t="s">
        <v>24</v>
      </c>
      <c r="B7" s="70" t="s">
        <v>139</v>
      </c>
      <c r="C7" s="91">
        <v>101623.5</v>
      </c>
      <c r="E7" s="17" t="s">
        <v>8</v>
      </c>
      <c r="F7" s="53">
        <v>101623.5</v>
      </c>
      <c r="G7" s="55">
        <v>45095.5</v>
      </c>
    </row>
    <row r="8" spans="1:7">
      <c r="A8" s="17" t="s">
        <v>26</v>
      </c>
      <c r="B8" s="70" t="s">
        <v>140</v>
      </c>
      <c r="C8" s="91">
        <v>68305</v>
      </c>
      <c r="E8" s="17" t="s">
        <v>17</v>
      </c>
      <c r="F8" s="18">
        <f>AVERAGE(F4:F7)</f>
        <v>110907.5</v>
      </c>
      <c r="G8" s="18">
        <f>AVERAGE(G4:G7)</f>
        <v>61446</v>
      </c>
    </row>
    <row r="9" spans="1:7">
      <c r="A9" s="17" t="s">
        <v>26</v>
      </c>
      <c r="B9" s="70" t="s">
        <v>141</v>
      </c>
      <c r="C9" s="91">
        <v>73515.5</v>
      </c>
      <c r="E9" s="17" t="s">
        <v>20</v>
      </c>
      <c r="F9" s="18">
        <f>STDEV(F4:F7)</f>
        <v>17843.854025966477</v>
      </c>
      <c r="G9" s="18">
        <f>STDEV(G4:G7)</f>
        <v>12472.685429903751</v>
      </c>
    </row>
    <row r="10" spans="1:7">
      <c r="A10" s="17" t="s">
        <v>26</v>
      </c>
      <c r="B10" s="70" t="s">
        <v>142</v>
      </c>
      <c r="C10" s="91">
        <v>58868</v>
      </c>
    </row>
    <row r="11" spans="1:7">
      <c r="A11" s="17" t="s">
        <v>26</v>
      </c>
      <c r="B11" s="70" t="s">
        <v>143</v>
      </c>
      <c r="C11" s="92">
        <v>45095.5</v>
      </c>
    </row>
  </sheetData>
  <phoneticPr fontId="12"/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C205D-3F7E-6C4C-B3D3-8304BF3B358A}">
  <dimension ref="A1:G11"/>
  <sheetViews>
    <sheetView zoomScale="193" workbookViewId="0">
      <selection activeCell="D16" sqref="D16"/>
    </sheetView>
  </sheetViews>
  <sheetFormatPr baseColWidth="10" defaultRowHeight="14"/>
  <cols>
    <col min="2" max="2" width="27.33203125" customWidth="1"/>
    <col min="4" max="4" width="6.6640625" customWidth="1"/>
  </cols>
  <sheetData>
    <row r="1" spans="1:7" ht="16">
      <c r="A1" s="26" t="s">
        <v>39</v>
      </c>
      <c r="B1" s="17"/>
      <c r="C1" s="17"/>
    </row>
    <row r="2" spans="1:7">
      <c r="A2" s="17"/>
      <c r="B2" s="17"/>
      <c r="C2" s="17"/>
    </row>
    <row r="3" spans="1:7" ht="26" customHeight="1">
      <c r="A3" s="17" t="s">
        <v>30</v>
      </c>
      <c r="B3" s="17" t="s">
        <v>28</v>
      </c>
      <c r="C3" s="24" t="s">
        <v>182</v>
      </c>
      <c r="E3" s="17"/>
      <c r="F3" s="17" t="s">
        <v>24</v>
      </c>
      <c r="G3" s="17" t="s">
        <v>26</v>
      </c>
    </row>
    <row r="4" spans="1:7">
      <c r="A4" s="17" t="s">
        <v>24</v>
      </c>
      <c r="B4" s="70" t="s">
        <v>136</v>
      </c>
      <c r="C4" s="90">
        <v>48.49</v>
      </c>
      <c r="E4" s="17" t="s">
        <v>15</v>
      </c>
      <c r="F4" s="48">
        <v>48.49</v>
      </c>
      <c r="G4" s="32">
        <v>0</v>
      </c>
    </row>
    <row r="5" spans="1:7">
      <c r="A5" s="17" t="s">
        <v>24</v>
      </c>
      <c r="B5" s="70" t="s">
        <v>137</v>
      </c>
      <c r="C5" s="91">
        <v>43.35</v>
      </c>
      <c r="E5" s="17" t="s">
        <v>25</v>
      </c>
      <c r="F5" s="51">
        <v>43.35</v>
      </c>
      <c r="G5" s="34">
        <v>0</v>
      </c>
    </row>
    <row r="6" spans="1:7">
      <c r="A6" s="17" t="s">
        <v>24</v>
      </c>
      <c r="B6" s="70" t="s">
        <v>138</v>
      </c>
      <c r="C6" s="91">
        <v>59.37</v>
      </c>
      <c r="E6" s="17" t="s">
        <v>6</v>
      </c>
      <c r="F6" s="51">
        <v>59.37</v>
      </c>
      <c r="G6" s="34">
        <v>0</v>
      </c>
    </row>
    <row r="7" spans="1:7">
      <c r="A7" s="17" t="s">
        <v>24</v>
      </c>
      <c r="B7" s="70" t="s">
        <v>139</v>
      </c>
      <c r="C7" s="91">
        <v>60.21</v>
      </c>
      <c r="E7" s="17" t="s">
        <v>8</v>
      </c>
      <c r="F7" s="53">
        <v>60.21</v>
      </c>
      <c r="G7" s="36">
        <v>0</v>
      </c>
    </row>
    <row r="8" spans="1:7">
      <c r="A8" s="17" t="s">
        <v>26</v>
      </c>
      <c r="B8" s="70" t="s">
        <v>140</v>
      </c>
      <c r="C8" s="84">
        <v>0</v>
      </c>
      <c r="E8" s="17" t="s">
        <v>17</v>
      </c>
      <c r="F8" s="22">
        <f>AVERAGE(F4:F7)</f>
        <v>52.855000000000004</v>
      </c>
      <c r="G8" s="22">
        <f>AVERAGE(G4:G7)</f>
        <v>0</v>
      </c>
    </row>
    <row r="9" spans="1:7">
      <c r="A9" s="17" t="s">
        <v>26</v>
      </c>
      <c r="B9" s="70" t="s">
        <v>141</v>
      </c>
      <c r="C9" s="84">
        <v>0</v>
      </c>
      <c r="E9" s="17" t="s">
        <v>20</v>
      </c>
      <c r="F9" s="22">
        <f>STDEV(F4:F7)+STDEV(F4:F7)</f>
        <v>16.570636680586482</v>
      </c>
      <c r="G9" s="22">
        <f>STDEV(G4:G7)+STDEV(G4:G7)</f>
        <v>0</v>
      </c>
    </row>
    <row r="10" spans="1:7">
      <c r="A10" s="17" t="s">
        <v>26</v>
      </c>
      <c r="B10" s="70" t="s">
        <v>142</v>
      </c>
      <c r="C10" s="84">
        <v>0</v>
      </c>
    </row>
    <row r="11" spans="1:7">
      <c r="A11" s="17" t="s">
        <v>26</v>
      </c>
      <c r="B11" s="70" t="s">
        <v>143</v>
      </c>
      <c r="C11" s="85">
        <v>0</v>
      </c>
    </row>
  </sheetData>
  <phoneticPr fontId="12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F8C20-DF14-AB44-86AC-A3550386C5E9}">
  <dimension ref="A1:G28"/>
  <sheetViews>
    <sheetView zoomScale="130" zoomScaleNormal="130" workbookViewId="0">
      <selection activeCell="A4" sqref="A4"/>
    </sheetView>
  </sheetViews>
  <sheetFormatPr baseColWidth="10" defaultColWidth="8.83203125" defaultRowHeight="14"/>
  <cols>
    <col min="1" max="1" width="59" customWidth="1"/>
    <col min="2" max="2" width="16.1640625" bestFit="1" customWidth="1"/>
    <col min="3" max="3" width="20" bestFit="1" customWidth="1"/>
    <col min="4" max="4" width="24.83203125" bestFit="1" customWidth="1"/>
    <col min="5" max="5" width="23.1640625" bestFit="1" customWidth="1"/>
    <col min="6" max="6" width="23.6640625" style="10" bestFit="1" customWidth="1"/>
    <col min="7" max="7" width="13" customWidth="1"/>
  </cols>
  <sheetData>
    <row r="1" spans="1:7" ht="16">
      <c r="A1" s="8" t="s">
        <v>40</v>
      </c>
    </row>
    <row r="2" spans="1:7" ht="16">
      <c r="A2" s="6"/>
    </row>
    <row r="3" spans="1:7" ht="31" customHeight="1">
      <c r="A3" s="17" t="s">
        <v>183</v>
      </c>
      <c r="B3" s="24" t="s">
        <v>49</v>
      </c>
      <c r="C3" s="25" t="s">
        <v>50</v>
      </c>
      <c r="D3" s="17"/>
      <c r="E3" s="17"/>
      <c r="F3" s="18"/>
      <c r="G3" s="7"/>
    </row>
    <row r="4" spans="1:7">
      <c r="A4" s="70" t="s">
        <v>82</v>
      </c>
      <c r="B4" s="37">
        <v>91.23</v>
      </c>
      <c r="C4" s="38">
        <v>57.777777780000001</v>
      </c>
      <c r="D4" s="22"/>
      <c r="E4" s="22"/>
      <c r="F4" s="22"/>
      <c r="G4" s="7"/>
    </row>
    <row r="5" spans="1:7">
      <c r="A5" s="70" t="s">
        <v>83</v>
      </c>
      <c r="B5" s="39">
        <v>100</v>
      </c>
      <c r="C5" s="40">
        <v>47.56097561</v>
      </c>
      <c r="D5" s="22"/>
      <c r="E5" s="22"/>
      <c r="F5" s="22"/>
      <c r="G5" s="7"/>
    </row>
    <row r="6" spans="1:7">
      <c r="A6" s="70" t="s">
        <v>84</v>
      </c>
      <c r="B6" s="39">
        <v>100</v>
      </c>
      <c r="C6" s="41">
        <v>65.625</v>
      </c>
      <c r="D6" s="22"/>
      <c r="E6" s="22"/>
      <c r="F6" s="23"/>
      <c r="G6" s="1"/>
    </row>
    <row r="7" spans="1:7">
      <c r="A7" s="70" t="s">
        <v>85</v>
      </c>
      <c r="B7" s="42">
        <v>100</v>
      </c>
      <c r="C7" s="43">
        <v>35.820895520000001</v>
      </c>
      <c r="D7" s="22"/>
      <c r="E7" s="22"/>
      <c r="F7" s="23"/>
      <c r="G7" s="1"/>
    </row>
    <row r="8" spans="1:7">
      <c r="A8" s="17" t="s">
        <v>13</v>
      </c>
      <c r="B8" s="23">
        <v>97.807017540000004</v>
      </c>
      <c r="C8" s="23">
        <v>51.696162229999999</v>
      </c>
      <c r="D8" s="23"/>
      <c r="E8" s="23"/>
      <c r="F8" s="23"/>
      <c r="G8" s="2"/>
    </row>
    <row r="9" spans="1:7">
      <c r="A9" s="17" t="s">
        <v>14</v>
      </c>
      <c r="B9" s="23">
        <v>4.3859649120000004</v>
      </c>
      <c r="C9" s="23">
        <v>12.911524959999999</v>
      </c>
      <c r="D9" s="23"/>
      <c r="E9" s="23"/>
      <c r="F9" s="23"/>
      <c r="G9" s="1"/>
    </row>
    <row r="10" spans="1:7" ht="16">
      <c r="A10" s="3"/>
      <c r="B10" s="5"/>
      <c r="C10" s="5"/>
      <c r="D10" s="3"/>
      <c r="E10" s="5"/>
      <c r="F10" s="11"/>
      <c r="G10" s="5"/>
    </row>
    <row r="11" spans="1:7" ht="16">
      <c r="A11" s="3"/>
      <c r="B11" s="5"/>
      <c r="C11" s="5"/>
      <c r="D11" s="3"/>
      <c r="E11" s="5"/>
      <c r="F11" s="11"/>
      <c r="G11" s="5"/>
    </row>
    <row r="12" spans="1:7" ht="16">
      <c r="B12" s="7"/>
      <c r="C12" s="4"/>
      <c r="E12" s="7"/>
      <c r="G12" s="7"/>
    </row>
    <row r="13" spans="1:7" ht="16">
      <c r="B13" s="7"/>
      <c r="C13" s="4"/>
      <c r="E13" s="7"/>
      <c r="G13" s="7"/>
    </row>
    <row r="14" spans="1:7" ht="16">
      <c r="B14" s="7"/>
      <c r="C14" s="4"/>
      <c r="E14" s="7"/>
      <c r="G14" s="7"/>
    </row>
    <row r="15" spans="1:7" ht="16">
      <c r="B15" s="7"/>
      <c r="C15" s="4"/>
      <c r="E15" s="7"/>
      <c r="G15" s="7"/>
    </row>
    <row r="21" spans="1:7" ht="16">
      <c r="A21" s="3"/>
      <c r="B21" s="5"/>
      <c r="C21" s="5"/>
      <c r="D21" s="3"/>
      <c r="E21" s="5"/>
      <c r="F21" s="11"/>
      <c r="G21" s="5"/>
    </row>
    <row r="22" spans="1:7" ht="16">
      <c r="A22" s="3"/>
      <c r="B22" s="5"/>
      <c r="C22" s="5"/>
      <c r="D22" s="27"/>
      <c r="E22" s="27"/>
      <c r="F22" s="27"/>
      <c r="G22" s="5"/>
    </row>
    <row r="23" spans="1:7" ht="16">
      <c r="B23" s="7"/>
      <c r="C23" s="4"/>
      <c r="D23" s="28"/>
      <c r="E23" s="28"/>
      <c r="F23" s="28"/>
      <c r="G23" s="7"/>
    </row>
    <row r="24" spans="1:7" ht="16">
      <c r="B24" s="7"/>
      <c r="C24" s="4"/>
      <c r="D24" s="28"/>
      <c r="E24" s="28"/>
      <c r="F24" s="28"/>
      <c r="G24" s="7"/>
    </row>
    <row r="25" spans="1:7" ht="16">
      <c r="B25" s="7"/>
      <c r="C25" s="4"/>
      <c r="D25" s="28"/>
      <c r="E25" s="28"/>
      <c r="F25" s="28"/>
      <c r="G25" s="7"/>
    </row>
    <row r="26" spans="1:7" ht="16">
      <c r="B26" s="7"/>
      <c r="C26" s="4"/>
      <c r="D26" s="28"/>
      <c r="E26" s="28"/>
      <c r="F26" s="28"/>
      <c r="G26" s="7"/>
    </row>
    <row r="27" spans="1:7">
      <c r="D27" s="29"/>
      <c r="E27" s="29"/>
      <c r="F27" s="29"/>
    </row>
    <row r="28" spans="1:7">
      <c r="D28" s="29"/>
      <c r="E28" s="29"/>
      <c r="F28" s="29"/>
    </row>
  </sheetData>
  <phoneticPr fontId="12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958EF-56A4-1D42-ADBD-1158C18C4838}">
  <sheetPr>
    <pageSetUpPr fitToPage="1"/>
  </sheetPr>
  <dimension ref="A1:J32"/>
  <sheetViews>
    <sheetView zoomScale="167" zoomScaleNormal="167" workbookViewId="0">
      <selection activeCell="D27" sqref="D27:D30"/>
    </sheetView>
  </sheetViews>
  <sheetFormatPr baseColWidth="10" defaultRowHeight="14"/>
  <cols>
    <col min="1" max="1" width="52.6640625" style="70" customWidth="1"/>
    <col min="2" max="2" width="9.6640625" style="17" bestFit="1" customWidth="1"/>
    <col min="3" max="3" width="9.83203125" style="17" bestFit="1" customWidth="1"/>
    <col min="4" max="4" width="15.5" style="17" bestFit="1" customWidth="1"/>
    <col min="5" max="5" width="7.83203125" style="17" bestFit="1" customWidth="1"/>
    <col min="6" max="6" width="8.1640625" bestFit="1" customWidth="1"/>
    <col min="7" max="7" width="9.6640625" bestFit="1" customWidth="1"/>
    <col min="8" max="8" width="9.83203125" bestFit="1" customWidth="1"/>
    <col min="9" max="9" width="15.5" bestFit="1" customWidth="1"/>
  </cols>
  <sheetData>
    <row r="1" spans="1:10" ht="16">
      <c r="A1" s="71" t="s">
        <v>41</v>
      </c>
    </row>
    <row r="3" spans="1:10" ht="30">
      <c r="A3" s="72" t="s">
        <v>0</v>
      </c>
      <c r="B3" s="30" t="s">
        <v>55</v>
      </c>
      <c r="C3" s="30" t="s">
        <v>56</v>
      </c>
      <c r="D3" s="30" t="s">
        <v>57</v>
      </c>
      <c r="F3" s="17"/>
      <c r="G3" s="17" t="s">
        <v>51</v>
      </c>
      <c r="H3" s="17" t="s">
        <v>52</v>
      </c>
      <c r="I3" s="17" t="s">
        <v>53</v>
      </c>
      <c r="J3" s="17" t="s">
        <v>54</v>
      </c>
    </row>
    <row r="4" spans="1:10">
      <c r="A4" s="72" t="s">
        <v>87</v>
      </c>
      <c r="B4" s="27">
        <v>67</v>
      </c>
      <c r="C4" s="27">
        <v>47</v>
      </c>
      <c r="D4" s="73">
        <v>70.150000000000006</v>
      </c>
      <c r="F4" s="17" t="s">
        <v>15</v>
      </c>
      <c r="G4" s="37">
        <v>70.150000000000006</v>
      </c>
      <c r="H4" s="44">
        <v>25.45</v>
      </c>
      <c r="I4" s="44">
        <v>22.95</v>
      </c>
      <c r="J4" s="38">
        <v>0</v>
      </c>
    </row>
    <row r="5" spans="1:10">
      <c r="A5" s="72" t="s">
        <v>88</v>
      </c>
      <c r="B5" s="27">
        <v>64</v>
      </c>
      <c r="C5" s="27">
        <v>63</v>
      </c>
      <c r="D5" s="74">
        <v>98.44</v>
      </c>
      <c r="F5" s="17" t="s">
        <v>5</v>
      </c>
      <c r="G5" s="39">
        <v>98.44</v>
      </c>
      <c r="H5" s="22">
        <v>52.94</v>
      </c>
      <c r="I5" s="22">
        <v>21.43</v>
      </c>
      <c r="J5" s="40">
        <v>1.82</v>
      </c>
    </row>
    <row r="6" spans="1:10">
      <c r="A6" s="72" t="s">
        <v>89</v>
      </c>
      <c r="B6" s="27">
        <v>36</v>
      </c>
      <c r="C6" s="27">
        <v>32</v>
      </c>
      <c r="D6" s="74">
        <v>88.89</v>
      </c>
      <c r="F6" s="17" t="s">
        <v>6</v>
      </c>
      <c r="G6" s="39">
        <v>88.89</v>
      </c>
      <c r="H6" s="22">
        <v>9.09</v>
      </c>
      <c r="I6" s="22">
        <v>29.51</v>
      </c>
      <c r="J6" s="40">
        <v>1.49</v>
      </c>
    </row>
    <row r="7" spans="1:10">
      <c r="A7" s="72" t="s">
        <v>90</v>
      </c>
      <c r="B7" s="27">
        <v>61</v>
      </c>
      <c r="C7" s="27">
        <v>57</v>
      </c>
      <c r="D7" s="75">
        <v>93.44</v>
      </c>
      <c r="F7" s="17" t="s">
        <v>8</v>
      </c>
      <c r="G7" s="42">
        <v>93.44</v>
      </c>
      <c r="H7" s="45">
        <v>28.13</v>
      </c>
      <c r="I7" s="45"/>
      <c r="J7" s="46">
        <v>5.8</v>
      </c>
    </row>
    <row r="8" spans="1:10">
      <c r="A8" s="72" t="s">
        <v>2</v>
      </c>
      <c r="B8" s="27">
        <v>57</v>
      </c>
      <c r="C8" s="27">
        <v>49.75</v>
      </c>
      <c r="D8" s="28">
        <v>87.73</v>
      </c>
      <c r="F8" s="17" t="s">
        <v>2</v>
      </c>
      <c r="G8" s="22">
        <f>AVERAGE(G4:G7)</f>
        <v>87.73</v>
      </c>
      <c r="H8" s="22">
        <f t="shared" ref="H8:J8" si="0">AVERAGE(H4:H7)</f>
        <v>28.9025</v>
      </c>
      <c r="I8" s="22">
        <f t="shared" si="0"/>
        <v>24.63</v>
      </c>
      <c r="J8" s="22">
        <f t="shared" si="0"/>
        <v>2.2774999999999999</v>
      </c>
    </row>
    <row r="9" spans="1:10">
      <c r="A9" s="72" t="s">
        <v>3</v>
      </c>
      <c r="B9" s="28">
        <v>14.21</v>
      </c>
      <c r="C9" s="28">
        <v>13.55</v>
      </c>
      <c r="D9" s="28">
        <v>12.35</v>
      </c>
      <c r="F9" s="17" t="s">
        <v>3</v>
      </c>
      <c r="G9" s="22">
        <f>STDEV(G4:G7)</f>
        <v>12.351925625855504</v>
      </c>
      <c r="H9" s="22">
        <f>STDEV(H4:H7)</f>
        <v>18.100212475732615</v>
      </c>
      <c r="I9" s="22">
        <f>STDEV(I4:I7)</f>
        <v>4.2939958081022853</v>
      </c>
      <c r="J9" s="22">
        <f>STDEV(J4:J7)</f>
        <v>2.4782033142312327</v>
      </c>
    </row>
    <row r="10" spans="1:10">
      <c r="A10" s="72"/>
      <c r="B10" s="27"/>
      <c r="C10" s="27"/>
      <c r="D10" s="27"/>
    </row>
    <row r="11" spans="1:10">
      <c r="A11" s="72" t="s">
        <v>1</v>
      </c>
      <c r="B11" s="27"/>
      <c r="C11" s="27"/>
      <c r="D11" s="27"/>
    </row>
    <row r="12" spans="1:10">
      <c r="A12" s="72" t="s">
        <v>91</v>
      </c>
      <c r="B12" s="27">
        <v>55</v>
      </c>
      <c r="C12" s="27">
        <v>14</v>
      </c>
      <c r="D12" s="73">
        <v>25.45</v>
      </c>
      <c r="I12" s="10"/>
    </row>
    <row r="13" spans="1:10">
      <c r="A13" s="72" t="s">
        <v>92</v>
      </c>
      <c r="B13" s="27">
        <v>51</v>
      </c>
      <c r="C13" s="27">
        <v>27</v>
      </c>
      <c r="D13" s="74">
        <v>52.94</v>
      </c>
      <c r="I13" s="10"/>
    </row>
    <row r="14" spans="1:10">
      <c r="A14" s="72" t="s">
        <v>93</v>
      </c>
      <c r="B14" s="27">
        <v>66</v>
      </c>
      <c r="C14" s="27">
        <v>6</v>
      </c>
      <c r="D14" s="74">
        <v>9.09</v>
      </c>
      <c r="I14" s="10"/>
    </row>
    <row r="15" spans="1:10">
      <c r="A15" s="72" t="s">
        <v>94</v>
      </c>
      <c r="B15" s="27">
        <v>64</v>
      </c>
      <c r="C15" s="27">
        <v>18</v>
      </c>
      <c r="D15" s="75">
        <v>28.13</v>
      </c>
      <c r="I15" s="10"/>
    </row>
    <row r="16" spans="1:10">
      <c r="A16" s="72" t="s">
        <v>2</v>
      </c>
      <c r="B16" s="27">
        <v>59</v>
      </c>
      <c r="C16" s="27">
        <v>16.25</v>
      </c>
      <c r="D16" s="28">
        <v>28.9</v>
      </c>
      <c r="G16" s="10"/>
      <c r="H16" s="10"/>
      <c r="I16" s="10"/>
    </row>
    <row r="17" spans="1:9">
      <c r="A17" s="72" t="s">
        <v>3</v>
      </c>
      <c r="B17" s="28">
        <v>7.16</v>
      </c>
      <c r="C17" s="28">
        <v>8.73</v>
      </c>
      <c r="D17" s="28">
        <v>18.100000000000001</v>
      </c>
      <c r="G17" s="10"/>
      <c r="H17" s="10"/>
      <c r="I17" s="10"/>
    </row>
    <row r="18" spans="1:9">
      <c r="A18" s="72"/>
      <c r="B18" s="27"/>
      <c r="C18" s="27"/>
      <c r="D18" s="27"/>
    </row>
    <row r="19" spans="1:9">
      <c r="A19" s="72" t="s">
        <v>7</v>
      </c>
      <c r="B19" s="27"/>
      <c r="C19" s="27"/>
      <c r="D19" s="27"/>
    </row>
    <row r="20" spans="1:9">
      <c r="A20" s="72" t="s">
        <v>95</v>
      </c>
      <c r="B20" s="27">
        <v>61</v>
      </c>
      <c r="C20" s="27">
        <v>14</v>
      </c>
      <c r="D20" s="73">
        <v>22.95</v>
      </c>
      <c r="I20" s="10"/>
    </row>
    <row r="21" spans="1:9">
      <c r="A21" s="72" t="s">
        <v>96</v>
      </c>
      <c r="B21" s="27">
        <v>70</v>
      </c>
      <c r="C21" s="27">
        <v>15</v>
      </c>
      <c r="D21" s="74">
        <v>21.43</v>
      </c>
      <c r="I21" s="10"/>
    </row>
    <row r="22" spans="1:9">
      <c r="A22" s="72" t="s">
        <v>97</v>
      </c>
      <c r="B22" s="27">
        <v>61</v>
      </c>
      <c r="C22" s="27">
        <v>18</v>
      </c>
      <c r="D22" s="75">
        <v>29.51</v>
      </c>
      <c r="I22" s="10"/>
    </row>
    <row r="23" spans="1:9">
      <c r="A23" s="72" t="s">
        <v>2</v>
      </c>
      <c r="B23" s="27">
        <v>64</v>
      </c>
      <c r="C23" s="27">
        <v>15.67</v>
      </c>
      <c r="D23" s="28">
        <v>24.63</v>
      </c>
      <c r="G23" s="10"/>
      <c r="H23" s="10"/>
      <c r="I23" s="10"/>
    </row>
    <row r="24" spans="1:9">
      <c r="A24" s="72" t="s">
        <v>3</v>
      </c>
      <c r="B24" s="28">
        <v>5.2</v>
      </c>
      <c r="C24" s="28">
        <v>2.08</v>
      </c>
      <c r="D24" s="28">
        <v>4.29</v>
      </c>
      <c r="G24" s="10"/>
      <c r="H24" s="10"/>
      <c r="I24" s="10"/>
    </row>
    <row r="25" spans="1:9">
      <c r="A25" s="72"/>
      <c r="B25" s="27"/>
      <c r="C25" s="27"/>
      <c r="D25" s="27"/>
    </row>
    <row r="26" spans="1:9">
      <c r="A26" s="72" t="s">
        <v>16</v>
      </c>
      <c r="B26" s="27"/>
      <c r="C26" s="27"/>
      <c r="D26" s="27"/>
    </row>
    <row r="27" spans="1:9">
      <c r="A27" s="72" t="s">
        <v>98</v>
      </c>
      <c r="B27" s="27">
        <v>45</v>
      </c>
      <c r="C27" s="27">
        <v>0</v>
      </c>
      <c r="D27" s="73">
        <v>0</v>
      </c>
      <c r="I27" s="10"/>
    </row>
    <row r="28" spans="1:9">
      <c r="A28" s="72" t="s">
        <v>99</v>
      </c>
      <c r="B28" s="27">
        <v>55</v>
      </c>
      <c r="C28" s="27">
        <v>1</v>
      </c>
      <c r="D28" s="74">
        <v>1.82</v>
      </c>
      <c r="I28" s="10"/>
    </row>
    <row r="29" spans="1:9">
      <c r="A29" s="72" t="s">
        <v>101</v>
      </c>
      <c r="B29" s="27">
        <v>67</v>
      </c>
      <c r="C29" s="27">
        <v>1</v>
      </c>
      <c r="D29" s="74">
        <v>1.49</v>
      </c>
      <c r="I29" s="10"/>
    </row>
    <row r="30" spans="1:9">
      <c r="A30" s="72" t="s">
        <v>100</v>
      </c>
      <c r="B30" s="27">
        <v>69</v>
      </c>
      <c r="C30" s="27">
        <v>4</v>
      </c>
      <c r="D30" s="75">
        <v>5.8</v>
      </c>
      <c r="I30" s="10"/>
    </row>
    <row r="31" spans="1:9">
      <c r="A31" s="72" t="s">
        <v>2</v>
      </c>
      <c r="B31" s="27">
        <v>59</v>
      </c>
      <c r="C31" s="27">
        <v>1.5</v>
      </c>
      <c r="D31" s="28">
        <v>2.2799999999999998</v>
      </c>
      <c r="G31" s="10"/>
      <c r="H31" s="10"/>
      <c r="I31" s="10"/>
    </row>
    <row r="32" spans="1:9">
      <c r="A32" s="72" t="s">
        <v>3</v>
      </c>
      <c r="B32" s="28">
        <v>11.2</v>
      </c>
      <c r="C32" s="28">
        <v>1.73</v>
      </c>
      <c r="D32" s="28">
        <v>2.48</v>
      </c>
      <c r="G32" s="10"/>
      <c r="H32" s="10"/>
      <c r="I32" s="10"/>
    </row>
  </sheetData>
  <phoneticPr fontId="10" type="noConversion"/>
  <pageMargins left="0.7" right="0.7" top="0.75" bottom="0.75" header="0.3" footer="0.3"/>
  <pageSetup scale="56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6A512-4AA8-3147-91DF-6F7F49D8ACF5}">
  <dimension ref="A1:J32"/>
  <sheetViews>
    <sheetView topLeftCell="A4" zoomScale="167" zoomScaleNormal="167" workbookViewId="0">
      <selection activeCell="B34" sqref="B34"/>
    </sheetView>
  </sheetViews>
  <sheetFormatPr baseColWidth="10" defaultRowHeight="14"/>
  <cols>
    <col min="1" max="1" width="52.1640625" style="17" customWidth="1"/>
    <col min="2" max="2" width="9.6640625" style="17" bestFit="1" customWidth="1"/>
    <col min="3" max="3" width="9.83203125" style="17" bestFit="1" customWidth="1"/>
    <col min="4" max="4" width="15.5" style="17" bestFit="1" customWidth="1"/>
    <col min="5" max="5" width="6.83203125" bestFit="1" customWidth="1"/>
    <col min="6" max="6" width="8.1640625" bestFit="1" customWidth="1"/>
    <col min="7" max="7" width="9.6640625" bestFit="1" customWidth="1"/>
    <col min="8" max="8" width="9.83203125" bestFit="1" customWidth="1"/>
    <col min="9" max="9" width="15.5" bestFit="1" customWidth="1"/>
  </cols>
  <sheetData>
    <row r="1" spans="1:10" ht="16">
      <c r="A1" s="8" t="s">
        <v>42</v>
      </c>
    </row>
    <row r="3" spans="1:10" ht="30">
      <c r="A3" s="72" t="s">
        <v>0</v>
      </c>
      <c r="B3" s="30" t="s">
        <v>55</v>
      </c>
      <c r="C3" s="30" t="s">
        <v>56</v>
      </c>
      <c r="D3" s="30" t="s">
        <v>57</v>
      </c>
      <c r="F3" s="17"/>
      <c r="G3" s="17" t="s">
        <v>51</v>
      </c>
      <c r="H3" s="17" t="s">
        <v>52</v>
      </c>
      <c r="I3" s="17" t="s">
        <v>53</v>
      </c>
      <c r="J3" s="17" t="s">
        <v>54</v>
      </c>
    </row>
    <row r="4" spans="1:10">
      <c r="A4" s="72" t="s">
        <v>87</v>
      </c>
      <c r="B4" s="27">
        <v>64</v>
      </c>
      <c r="C4" s="27">
        <v>42</v>
      </c>
      <c r="D4" s="77">
        <v>65.63</v>
      </c>
      <c r="F4" s="17" t="s">
        <v>15</v>
      </c>
      <c r="G4" s="48">
        <v>65.625</v>
      </c>
      <c r="H4" s="49">
        <v>73.97</v>
      </c>
      <c r="I4" s="49">
        <v>56.98</v>
      </c>
      <c r="J4" s="50">
        <v>0</v>
      </c>
    </row>
    <row r="5" spans="1:10">
      <c r="A5" s="72" t="s">
        <v>88</v>
      </c>
      <c r="B5" s="27">
        <v>94</v>
      </c>
      <c r="C5" s="27">
        <v>79</v>
      </c>
      <c r="D5" s="78">
        <v>84.04</v>
      </c>
      <c r="F5" s="17" t="s">
        <v>5</v>
      </c>
      <c r="G5" s="51">
        <v>84.042553190000007</v>
      </c>
      <c r="H5" s="18">
        <v>83.33</v>
      </c>
      <c r="I5" s="18">
        <v>81.58</v>
      </c>
      <c r="J5" s="52">
        <v>4.82</v>
      </c>
    </row>
    <row r="6" spans="1:10">
      <c r="A6" s="72" t="s">
        <v>89</v>
      </c>
      <c r="B6" s="27">
        <v>52</v>
      </c>
      <c r="C6" s="27">
        <v>44</v>
      </c>
      <c r="D6" s="78">
        <v>84.62</v>
      </c>
      <c r="F6" s="17" t="s">
        <v>6</v>
      </c>
      <c r="G6" s="51">
        <v>84.61538462</v>
      </c>
      <c r="H6" s="18">
        <v>64</v>
      </c>
      <c r="I6" s="18">
        <v>80.39</v>
      </c>
      <c r="J6" s="52">
        <v>7.14</v>
      </c>
    </row>
    <row r="7" spans="1:10">
      <c r="A7" s="72" t="s">
        <v>90</v>
      </c>
      <c r="B7" s="27">
        <v>63</v>
      </c>
      <c r="C7" s="27">
        <v>52</v>
      </c>
      <c r="D7" s="79">
        <v>82.54</v>
      </c>
      <c r="F7" s="17" t="s">
        <v>8</v>
      </c>
      <c r="G7" s="53">
        <v>82.539682540000001</v>
      </c>
      <c r="H7" s="54">
        <v>79.7</v>
      </c>
      <c r="I7" s="9"/>
      <c r="J7" s="55">
        <v>35.19</v>
      </c>
    </row>
    <row r="8" spans="1:10">
      <c r="A8" s="72" t="s">
        <v>2</v>
      </c>
      <c r="B8" s="47">
        <v>68.25</v>
      </c>
      <c r="C8" s="47">
        <v>54.25</v>
      </c>
      <c r="D8" s="47">
        <v>79.209999999999994</v>
      </c>
      <c r="F8" s="17" t="s">
        <v>2</v>
      </c>
      <c r="G8" s="18">
        <v>79.209999999999994</v>
      </c>
      <c r="H8" s="18">
        <v>75.25</v>
      </c>
      <c r="I8" s="18">
        <v>72.98</v>
      </c>
      <c r="J8" s="18">
        <v>11.79</v>
      </c>
    </row>
    <row r="9" spans="1:10">
      <c r="A9" s="72" t="s">
        <v>3</v>
      </c>
      <c r="B9" s="47">
        <v>18.010000000000002</v>
      </c>
      <c r="C9" s="47">
        <v>17.059999999999999</v>
      </c>
      <c r="D9" s="47">
        <v>9.1</v>
      </c>
      <c r="F9" s="17" t="s">
        <v>3</v>
      </c>
      <c r="G9" s="18">
        <f>STDEV(G4:G7)</f>
        <v>9.0959824195160319</v>
      </c>
      <c r="H9" s="18">
        <f>STDEV(H4:H7)</f>
        <v>8.4318799801704962</v>
      </c>
      <c r="I9" s="18">
        <f>STDEV(I4:I6)</f>
        <v>13.872059448161759</v>
      </c>
      <c r="J9" s="18">
        <f>STDEV(J4:J7)</f>
        <v>15.882563552525138</v>
      </c>
    </row>
    <row r="10" spans="1:10">
      <c r="A10" s="72"/>
      <c r="B10" s="27"/>
      <c r="C10" s="27"/>
      <c r="D10" s="27"/>
    </row>
    <row r="11" spans="1:10">
      <c r="A11" s="72" t="s">
        <v>1</v>
      </c>
      <c r="B11" s="27"/>
      <c r="C11" s="27"/>
      <c r="D11" s="27"/>
    </row>
    <row r="12" spans="1:10">
      <c r="A12" s="72" t="s">
        <v>91</v>
      </c>
      <c r="B12" s="27">
        <v>73</v>
      </c>
      <c r="C12" s="27">
        <v>54</v>
      </c>
      <c r="D12" s="77">
        <v>73.97</v>
      </c>
    </row>
    <row r="13" spans="1:10">
      <c r="A13" s="72" t="s">
        <v>92</v>
      </c>
      <c r="B13" s="27">
        <v>120</v>
      </c>
      <c r="C13" s="27">
        <v>100</v>
      </c>
      <c r="D13" s="78">
        <v>83.33</v>
      </c>
    </row>
    <row r="14" spans="1:10">
      <c r="A14" s="72" t="s">
        <v>93</v>
      </c>
      <c r="B14" s="27">
        <v>100</v>
      </c>
      <c r="C14" s="27">
        <v>64</v>
      </c>
      <c r="D14" s="78">
        <v>64</v>
      </c>
    </row>
    <row r="15" spans="1:10">
      <c r="A15" s="72" t="s">
        <v>94</v>
      </c>
      <c r="B15" s="27">
        <v>202</v>
      </c>
      <c r="C15" s="27">
        <v>161</v>
      </c>
      <c r="D15" s="79">
        <v>79.7</v>
      </c>
    </row>
    <row r="16" spans="1:10">
      <c r="A16" s="72" t="s">
        <v>2</v>
      </c>
      <c r="B16" s="47">
        <v>123.75</v>
      </c>
      <c r="C16" s="47">
        <v>94.75</v>
      </c>
      <c r="D16" s="47">
        <v>75.25</v>
      </c>
      <c r="G16" s="10"/>
      <c r="H16" s="10"/>
    </row>
    <row r="17" spans="1:8">
      <c r="A17" s="72" t="s">
        <v>3</v>
      </c>
      <c r="B17" s="47">
        <v>55.61</v>
      </c>
      <c r="C17" s="47">
        <v>48.38</v>
      </c>
      <c r="D17" s="47">
        <v>8.43</v>
      </c>
      <c r="G17" s="10"/>
      <c r="H17" s="10"/>
    </row>
    <row r="18" spans="1:8">
      <c r="A18" s="72"/>
      <c r="B18" s="27"/>
      <c r="C18" s="27"/>
      <c r="D18" s="27"/>
    </row>
    <row r="19" spans="1:8">
      <c r="A19" s="72" t="s">
        <v>7</v>
      </c>
      <c r="B19" s="27"/>
      <c r="C19" s="27"/>
      <c r="D19" s="27"/>
    </row>
    <row r="20" spans="1:8">
      <c r="A20" s="72" t="s">
        <v>95</v>
      </c>
      <c r="B20" s="27">
        <v>86</v>
      </c>
      <c r="C20" s="27">
        <v>49</v>
      </c>
      <c r="D20" s="77">
        <v>56.98</v>
      </c>
    </row>
    <row r="21" spans="1:8">
      <c r="A21" s="72" t="s">
        <v>96</v>
      </c>
      <c r="B21" s="27">
        <v>114</v>
      </c>
      <c r="C21" s="27">
        <v>93</v>
      </c>
      <c r="D21" s="78">
        <v>81.58</v>
      </c>
    </row>
    <row r="22" spans="1:8">
      <c r="A22" s="72" t="s">
        <v>97</v>
      </c>
      <c r="B22" s="27">
        <v>51</v>
      </c>
      <c r="C22" s="27">
        <v>41</v>
      </c>
      <c r="D22" s="79">
        <v>80.39</v>
      </c>
    </row>
    <row r="23" spans="1:8">
      <c r="A23" s="72" t="s">
        <v>2</v>
      </c>
      <c r="B23" s="47">
        <v>83.67</v>
      </c>
      <c r="C23" s="47">
        <v>61</v>
      </c>
      <c r="D23" s="47">
        <v>72.98</v>
      </c>
      <c r="G23" s="10"/>
      <c r="H23" s="10"/>
    </row>
    <row r="24" spans="1:8">
      <c r="A24" s="72" t="s">
        <v>3</v>
      </c>
      <c r="B24" s="47">
        <v>31.56</v>
      </c>
      <c r="C24" s="47">
        <v>28</v>
      </c>
      <c r="D24" s="47">
        <v>13.87</v>
      </c>
      <c r="G24" s="10"/>
      <c r="H24" s="10"/>
    </row>
    <row r="25" spans="1:8">
      <c r="A25" s="72"/>
      <c r="B25" s="27"/>
      <c r="C25" s="27"/>
      <c r="D25" s="27"/>
    </row>
    <row r="26" spans="1:8">
      <c r="A26" s="72" t="s">
        <v>16</v>
      </c>
      <c r="B26" s="27"/>
      <c r="C26" s="27"/>
      <c r="D26" s="27"/>
    </row>
    <row r="27" spans="1:8">
      <c r="A27" s="72" t="s">
        <v>98</v>
      </c>
      <c r="B27" s="27">
        <v>74</v>
      </c>
      <c r="C27" s="27">
        <v>0</v>
      </c>
      <c r="D27" s="77">
        <v>0</v>
      </c>
    </row>
    <row r="28" spans="1:8">
      <c r="A28" s="72" t="s">
        <v>99</v>
      </c>
      <c r="B28" s="27">
        <v>83</v>
      </c>
      <c r="C28" s="27">
        <v>4</v>
      </c>
      <c r="D28" s="78">
        <v>4.82</v>
      </c>
    </row>
    <row r="29" spans="1:8">
      <c r="A29" s="72" t="s">
        <v>101</v>
      </c>
      <c r="B29" s="27">
        <v>84</v>
      </c>
      <c r="C29" s="27">
        <v>6</v>
      </c>
      <c r="D29" s="78">
        <v>7.14</v>
      </c>
    </row>
    <row r="30" spans="1:8">
      <c r="A30" s="72" t="s">
        <v>100</v>
      </c>
      <c r="B30" s="27">
        <v>54</v>
      </c>
      <c r="C30" s="27">
        <v>19</v>
      </c>
      <c r="D30" s="79">
        <v>35.19</v>
      </c>
    </row>
    <row r="31" spans="1:8">
      <c r="A31" s="72" t="s">
        <v>2</v>
      </c>
      <c r="B31" s="47">
        <v>73.75</v>
      </c>
      <c r="C31" s="47">
        <v>7.25</v>
      </c>
      <c r="D31" s="47">
        <v>11.79</v>
      </c>
      <c r="G31" s="10"/>
      <c r="H31" s="10"/>
    </row>
    <row r="32" spans="1:8">
      <c r="A32" s="72" t="s">
        <v>3</v>
      </c>
      <c r="B32" s="47">
        <v>13.91</v>
      </c>
      <c r="C32" s="47">
        <v>8.2200000000000006</v>
      </c>
      <c r="D32" s="47">
        <v>15.88</v>
      </c>
      <c r="G32" s="10"/>
      <c r="H32" s="10"/>
    </row>
  </sheetData>
  <phoneticPr fontId="12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2809F-8532-084B-9AED-D9DFDF2D5F5C}">
  <dimension ref="A1:K15"/>
  <sheetViews>
    <sheetView zoomScale="140" zoomScaleNormal="140" workbookViewId="0">
      <selection activeCell="B3" sqref="B3"/>
    </sheetView>
  </sheetViews>
  <sheetFormatPr baseColWidth="10" defaultRowHeight="14"/>
  <cols>
    <col min="1" max="1" width="43.83203125" style="70" customWidth="1"/>
    <col min="2" max="2" width="14.5" bestFit="1" customWidth="1"/>
    <col min="3" max="3" width="15" bestFit="1" customWidth="1"/>
    <col min="4" max="4" width="11.83203125" customWidth="1"/>
  </cols>
  <sheetData>
    <row r="1" spans="1:11" ht="16">
      <c r="A1" s="76" t="s">
        <v>43</v>
      </c>
    </row>
    <row r="2" spans="1:11" ht="16">
      <c r="A2" s="76"/>
    </row>
    <row r="3" spans="1:11" ht="30">
      <c r="A3" s="72" t="s">
        <v>18</v>
      </c>
      <c r="B3" s="30" t="s">
        <v>60</v>
      </c>
      <c r="C3" s="30" t="s">
        <v>58</v>
      </c>
      <c r="D3" s="30" t="s">
        <v>59</v>
      </c>
      <c r="F3" s="17"/>
      <c r="G3" s="24" t="s">
        <v>61</v>
      </c>
      <c r="H3" s="24" t="s">
        <v>62</v>
      </c>
    </row>
    <row r="4" spans="1:11">
      <c r="A4" s="72" t="s">
        <v>102</v>
      </c>
      <c r="B4" s="27">
        <v>635</v>
      </c>
      <c r="C4" s="27">
        <v>83</v>
      </c>
      <c r="D4" s="77">
        <v>0.13</v>
      </c>
      <c r="F4" s="17" t="s">
        <v>15</v>
      </c>
      <c r="G4" s="48">
        <v>0.130708661</v>
      </c>
      <c r="H4" s="50">
        <v>2.4057739000000002E-2</v>
      </c>
      <c r="K4" s="10"/>
    </row>
    <row r="5" spans="1:11">
      <c r="A5" s="72" t="s">
        <v>103</v>
      </c>
      <c r="B5" s="27">
        <v>871</v>
      </c>
      <c r="C5" s="27">
        <v>108</v>
      </c>
      <c r="D5" s="78">
        <v>0.12</v>
      </c>
      <c r="F5" s="17" t="s">
        <v>5</v>
      </c>
      <c r="G5" s="51">
        <v>0.123995408</v>
      </c>
      <c r="H5" s="52">
        <v>1.2842966000000001E-2</v>
      </c>
      <c r="K5" s="10"/>
    </row>
    <row r="6" spans="1:11">
      <c r="A6" s="72" t="s">
        <v>104</v>
      </c>
      <c r="B6" s="27">
        <v>575</v>
      </c>
      <c r="C6" s="27">
        <v>62</v>
      </c>
      <c r="D6" s="79">
        <v>0.11</v>
      </c>
      <c r="F6" s="17" t="s">
        <v>6</v>
      </c>
      <c r="G6" s="53">
        <v>0.107826087</v>
      </c>
      <c r="H6" s="55">
        <v>4.8600883999999997E-2</v>
      </c>
      <c r="K6" s="10"/>
    </row>
    <row r="7" spans="1:11">
      <c r="A7" s="72" t="s">
        <v>2</v>
      </c>
      <c r="B7" s="47">
        <v>693.67</v>
      </c>
      <c r="C7" s="47">
        <v>84.33</v>
      </c>
      <c r="D7" s="47">
        <v>0.12</v>
      </c>
      <c r="F7" s="17" t="s">
        <v>17</v>
      </c>
      <c r="G7" s="18">
        <f t="shared" ref="G7:H7" si="0">AVERAGE(G4:G6)</f>
        <v>0.12084338533333333</v>
      </c>
      <c r="H7" s="18">
        <f t="shared" si="0"/>
        <v>2.8500529666666666E-2</v>
      </c>
      <c r="K7" s="10"/>
    </row>
    <row r="8" spans="1:11">
      <c r="A8" s="72" t="s">
        <v>3</v>
      </c>
      <c r="B8" s="47">
        <v>156.47999999999999</v>
      </c>
      <c r="C8" s="47">
        <v>23.03</v>
      </c>
      <c r="D8" s="47">
        <v>0.01</v>
      </c>
      <c r="F8" s="17" t="s">
        <v>20</v>
      </c>
      <c r="G8" s="18">
        <f t="shared" ref="G8:H8" si="1">STDEV(G4:G6)</f>
        <v>1.1762418262617359E-2</v>
      </c>
      <c r="H8" s="18">
        <f t="shared" si="1"/>
        <v>1.8288274019287499E-2</v>
      </c>
      <c r="K8" s="10"/>
    </row>
    <row r="9" spans="1:11">
      <c r="A9" s="72"/>
      <c r="B9" s="27"/>
      <c r="C9" s="27"/>
      <c r="D9" s="27"/>
    </row>
    <row r="10" spans="1:11">
      <c r="A10" s="72" t="s">
        <v>19</v>
      </c>
      <c r="B10" s="27"/>
      <c r="C10" s="27"/>
      <c r="D10" s="27"/>
    </row>
    <row r="11" spans="1:11">
      <c r="A11" s="72" t="s">
        <v>102</v>
      </c>
      <c r="B11" s="27">
        <v>1247</v>
      </c>
      <c r="C11" s="27">
        <v>30</v>
      </c>
      <c r="D11" s="77">
        <v>0.02</v>
      </c>
    </row>
    <row r="12" spans="1:11">
      <c r="A12" s="72" t="s">
        <v>103</v>
      </c>
      <c r="B12" s="27">
        <v>1713</v>
      </c>
      <c r="C12" s="27">
        <v>22</v>
      </c>
      <c r="D12" s="78">
        <v>0.01</v>
      </c>
    </row>
    <row r="13" spans="1:11">
      <c r="A13" s="72" t="s">
        <v>104</v>
      </c>
      <c r="B13" s="27">
        <v>679</v>
      </c>
      <c r="C13" s="27">
        <v>33</v>
      </c>
      <c r="D13" s="79">
        <v>0.05</v>
      </c>
    </row>
    <row r="14" spans="1:11">
      <c r="A14" s="72" t="s">
        <v>2</v>
      </c>
      <c r="B14" s="47">
        <v>1213</v>
      </c>
      <c r="C14" s="47">
        <v>28.33</v>
      </c>
      <c r="D14" s="47">
        <v>0.03</v>
      </c>
    </row>
    <row r="15" spans="1:11">
      <c r="A15" s="72" t="s">
        <v>3</v>
      </c>
      <c r="B15" s="47">
        <v>517.84</v>
      </c>
      <c r="C15" s="47">
        <v>5.69</v>
      </c>
      <c r="D15" s="47">
        <v>0.02</v>
      </c>
    </row>
  </sheetData>
  <phoneticPr fontId="10" type="noConversion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223EC-1E10-1948-949A-31EA31891861}">
  <dimension ref="A1:H18"/>
  <sheetViews>
    <sheetView zoomScale="140" zoomScaleNormal="140" workbookViewId="0">
      <selection activeCell="A3" sqref="A3:B18"/>
    </sheetView>
  </sheetViews>
  <sheetFormatPr baseColWidth="10" defaultRowHeight="14"/>
  <cols>
    <col min="2" max="2" width="38" customWidth="1"/>
    <col min="3" max="3" width="10.83203125" style="17"/>
  </cols>
  <sheetData>
    <row r="1" spans="1:8" ht="16">
      <c r="A1" s="26" t="s">
        <v>44</v>
      </c>
      <c r="B1" s="13"/>
      <c r="C1" s="19"/>
      <c r="D1" s="13"/>
    </row>
    <row r="2" spans="1:8">
      <c r="A2" s="19"/>
      <c r="B2" s="13"/>
      <c r="C2" s="19"/>
      <c r="D2" s="13"/>
    </row>
    <row r="3" spans="1:8">
      <c r="A3" s="17" t="s">
        <v>30</v>
      </c>
      <c r="B3" s="17" t="s">
        <v>28</v>
      </c>
      <c r="C3" s="17" t="s">
        <v>135</v>
      </c>
      <c r="E3" s="13"/>
      <c r="F3" s="14" t="s">
        <v>63</v>
      </c>
      <c r="G3" s="14" t="s">
        <v>64</v>
      </c>
      <c r="H3" s="14" t="s">
        <v>65</v>
      </c>
    </row>
    <row r="4" spans="1:8">
      <c r="A4" s="17" t="s">
        <v>35</v>
      </c>
      <c r="B4" t="s">
        <v>106</v>
      </c>
      <c r="C4" s="80">
        <v>2.1259999999999999</v>
      </c>
      <c r="E4" s="13" t="s">
        <v>4</v>
      </c>
      <c r="F4" s="56">
        <v>2.1259999999999999</v>
      </c>
      <c r="G4" s="57">
        <v>2.2589999999999999</v>
      </c>
      <c r="H4" s="58">
        <v>1.93</v>
      </c>
    </row>
    <row r="5" spans="1:8">
      <c r="A5" s="17" t="s">
        <v>35</v>
      </c>
      <c r="B5" t="s">
        <v>108</v>
      </c>
      <c r="C5" s="81">
        <v>2.1030000000000002</v>
      </c>
      <c r="E5" s="13" t="s">
        <v>5</v>
      </c>
      <c r="F5" s="59">
        <v>2.1030000000000002</v>
      </c>
      <c r="G5" s="15">
        <v>2.17</v>
      </c>
      <c r="H5" s="60">
        <v>2.0499999999999998</v>
      </c>
    </row>
    <row r="6" spans="1:8">
      <c r="A6" s="17" t="s">
        <v>35</v>
      </c>
      <c r="B6" t="s">
        <v>110</v>
      </c>
      <c r="C6" s="81">
        <v>2.1629999999999998</v>
      </c>
      <c r="E6" s="13" t="s">
        <v>6</v>
      </c>
      <c r="F6" s="59">
        <v>2.1629999999999998</v>
      </c>
      <c r="G6" s="15">
        <v>2.069</v>
      </c>
      <c r="H6" s="60">
        <v>1.988</v>
      </c>
    </row>
    <row r="7" spans="1:8">
      <c r="A7" s="17" t="s">
        <v>35</v>
      </c>
      <c r="B7" t="s">
        <v>112</v>
      </c>
      <c r="C7" s="81">
        <v>2.0910000000000002</v>
      </c>
      <c r="E7" s="13" t="s">
        <v>21</v>
      </c>
      <c r="F7" s="59">
        <v>2.0910000000000002</v>
      </c>
      <c r="G7" s="15">
        <v>2.3180000000000001</v>
      </c>
      <c r="H7" s="60">
        <v>2.093</v>
      </c>
    </row>
    <row r="8" spans="1:8">
      <c r="A8" s="17" t="s">
        <v>35</v>
      </c>
      <c r="B8" t="s">
        <v>114</v>
      </c>
      <c r="C8" s="81">
        <v>2.0720000000000001</v>
      </c>
      <c r="E8" s="13" t="s">
        <v>22</v>
      </c>
      <c r="F8" s="61">
        <v>2.0720000000000001</v>
      </c>
      <c r="G8" s="62">
        <v>2.2930000000000001</v>
      </c>
      <c r="H8" s="63">
        <v>1.911</v>
      </c>
    </row>
    <row r="9" spans="1:8">
      <c r="A9" s="17" t="s">
        <v>24</v>
      </c>
      <c r="B9" t="s">
        <v>116</v>
      </c>
      <c r="C9" s="81">
        <v>2.2589999999999999</v>
      </c>
      <c r="E9" s="13" t="s">
        <v>17</v>
      </c>
      <c r="F9" s="16">
        <f>AVERAGE(F4:F8)</f>
        <v>2.1109999999999998</v>
      </c>
      <c r="G9" s="16">
        <f t="shared" ref="G9:H9" si="0">AVERAGE(G4:G8)</f>
        <v>2.2218000000000004</v>
      </c>
      <c r="H9" s="16">
        <f t="shared" si="0"/>
        <v>1.9944</v>
      </c>
    </row>
    <row r="10" spans="1:8">
      <c r="A10" s="17" t="s">
        <v>24</v>
      </c>
      <c r="B10" t="s">
        <v>118</v>
      </c>
      <c r="C10" s="81">
        <v>2.17</v>
      </c>
      <c r="E10" s="13" t="s">
        <v>20</v>
      </c>
      <c r="F10" s="16">
        <f>STDEV(F4:F8)</f>
        <v>3.5049964336643633E-2</v>
      </c>
      <c r="G10" s="16">
        <f t="shared" ref="G10:H10" si="1">STDEV(G4:G8)</f>
        <v>0.1021503793433975</v>
      </c>
      <c r="H10" s="16">
        <f t="shared" si="1"/>
        <v>7.739056790074611E-2</v>
      </c>
    </row>
    <row r="11" spans="1:8">
      <c r="A11" s="17" t="s">
        <v>24</v>
      </c>
      <c r="B11" t="s">
        <v>120</v>
      </c>
      <c r="C11" s="81">
        <v>2.069</v>
      </c>
    </row>
    <row r="12" spans="1:8">
      <c r="A12" s="17" t="s">
        <v>24</v>
      </c>
      <c r="B12" t="s">
        <v>122</v>
      </c>
      <c r="C12" s="81">
        <v>2.3180000000000001</v>
      </c>
    </row>
    <row r="13" spans="1:8">
      <c r="A13" s="17" t="s">
        <v>24</v>
      </c>
      <c r="B13" t="s">
        <v>124</v>
      </c>
      <c r="C13" s="81">
        <v>2.2930000000000001</v>
      </c>
    </row>
    <row r="14" spans="1:8">
      <c r="A14" s="17" t="s">
        <v>26</v>
      </c>
      <c r="B14" t="s">
        <v>126</v>
      </c>
      <c r="C14" s="81">
        <v>1.93</v>
      </c>
    </row>
    <row r="15" spans="1:8">
      <c r="A15" s="17" t="s">
        <v>26</v>
      </c>
      <c r="B15" t="s">
        <v>128</v>
      </c>
      <c r="C15" s="81">
        <v>2.0499999999999998</v>
      </c>
    </row>
    <row r="16" spans="1:8">
      <c r="A16" s="17" t="s">
        <v>26</v>
      </c>
      <c r="B16" t="s">
        <v>130</v>
      </c>
      <c r="C16" s="81">
        <v>1.988</v>
      </c>
    </row>
    <row r="17" spans="1:3">
      <c r="A17" s="17" t="s">
        <v>26</v>
      </c>
      <c r="B17" t="s">
        <v>132</v>
      </c>
      <c r="C17" s="81">
        <v>2.093</v>
      </c>
    </row>
    <row r="18" spans="1:3">
      <c r="A18" s="17" t="s">
        <v>26</v>
      </c>
      <c r="B18" t="s">
        <v>134</v>
      </c>
      <c r="C18" s="82">
        <v>1.911</v>
      </c>
    </row>
  </sheetData>
  <phoneticPr fontId="10" type="noConversion"/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22EA8-93A8-1C43-B7D9-649A6D91C825}">
  <dimension ref="A1:J35"/>
  <sheetViews>
    <sheetView zoomScale="150" zoomScaleNormal="150" workbookViewId="0">
      <selection activeCell="A3" sqref="A3:C11"/>
    </sheetView>
  </sheetViews>
  <sheetFormatPr baseColWidth="10" defaultRowHeight="14"/>
  <cols>
    <col min="1" max="1" width="8.1640625" style="17" bestFit="1" customWidth="1"/>
    <col min="2" max="2" width="27.83203125" style="17" customWidth="1"/>
    <col min="3" max="3" width="15.33203125" style="17" bestFit="1" customWidth="1"/>
    <col min="4" max="4" width="8" style="17" customWidth="1"/>
    <col min="5" max="5" width="8.1640625" style="17" bestFit="1" customWidth="1"/>
    <col min="6" max="6" width="6.83203125" bestFit="1" customWidth="1"/>
    <col min="7" max="7" width="5.83203125" bestFit="1" customWidth="1"/>
    <col min="8" max="9" width="8.1640625" bestFit="1" customWidth="1"/>
    <col min="10" max="10" width="5.83203125" bestFit="1" customWidth="1"/>
  </cols>
  <sheetData>
    <row r="1" spans="1:7" ht="16">
      <c r="A1" s="26" t="s">
        <v>23</v>
      </c>
    </row>
    <row r="3" spans="1:7" ht="30">
      <c r="A3" s="17" t="s">
        <v>30</v>
      </c>
      <c r="B3" s="17" t="s">
        <v>28</v>
      </c>
      <c r="C3" s="24" t="s">
        <v>66</v>
      </c>
      <c r="D3" s="24"/>
      <c r="F3" s="24" t="s">
        <v>67</v>
      </c>
      <c r="G3" s="24" t="s">
        <v>68</v>
      </c>
    </row>
    <row r="4" spans="1:7">
      <c r="A4" s="17" t="s">
        <v>24</v>
      </c>
      <c r="B4" s="70" t="s">
        <v>136</v>
      </c>
      <c r="C4" s="83">
        <v>56.98</v>
      </c>
      <c r="E4" s="17" t="s">
        <v>15</v>
      </c>
      <c r="F4" s="48">
        <f>AVERAGE([1]Sheet2!F4:F9)</f>
        <v>56.974999999999994</v>
      </c>
      <c r="G4" s="32">
        <v>0</v>
      </c>
    </row>
    <row r="5" spans="1:7">
      <c r="A5" s="17" t="s">
        <v>24</v>
      </c>
      <c r="B5" s="70" t="s">
        <v>137</v>
      </c>
      <c r="C5" s="84">
        <v>49.91</v>
      </c>
      <c r="E5" s="17" t="s">
        <v>25</v>
      </c>
      <c r="F5" s="51">
        <f>AVERAGE([1]Sheet2!F10:F11)</f>
        <v>49.91</v>
      </c>
      <c r="G5" s="34">
        <v>0</v>
      </c>
    </row>
    <row r="6" spans="1:7">
      <c r="A6" s="17" t="s">
        <v>24</v>
      </c>
      <c r="B6" s="70" t="s">
        <v>138</v>
      </c>
      <c r="C6" s="84">
        <v>51.08</v>
      </c>
      <c r="E6" s="17" t="s">
        <v>6</v>
      </c>
      <c r="F6" s="51">
        <f>AVERAGE([1]Sheet2!F12:F15)</f>
        <v>51.08</v>
      </c>
      <c r="G6" s="34">
        <v>0</v>
      </c>
    </row>
    <row r="7" spans="1:7">
      <c r="A7" s="17" t="s">
        <v>24</v>
      </c>
      <c r="B7" s="70" t="s">
        <v>139</v>
      </c>
      <c r="C7" s="84">
        <v>55.23</v>
      </c>
      <c r="E7" s="17" t="s">
        <v>8</v>
      </c>
      <c r="F7" s="53">
        <f>AVERAGE([1]Sheet2!F16:F17)</f>
        <v>55.234999999999999</v>
      </c>
      <c r="G7" s="36">
        <v>0</v>
      </c>
    </row>
    <row r="8" spans="1:7">
      <c r="A8" s="17" t="s">
        <v>26</v>
      </c>
      <c r="B8" s="70" t="s">
        <v>140</v>
      </c>
      <c r="C8" s="84">
        <v>0</v>
      </c>
      <c r="E8" s="17" t="s">
        <v>17</v>
      </c>
      <c r="F8" s="12">
        <f>AVERAGE(F4:F7)</f>
        <v>53.3</v>
      </c>
      <c r="G8" s="12">
        <f>AVERAGE(G4:G7)</f>
        <v>0</v>
      </c>
    </row>
    <row r="9" spans="1:7">
      <c r="A9" s="17" t="s">
        <v>26</v>
      </c>
      <c r="B9" s="70" t="s">
        <v>141</v>
      </c>
      <c r="C9" s="84">
        <v>0</v>
      </c>
      <c r="E9" s="17" t="s">
        <v>20</v>
      </c>
      <c r="F9" s="12">
        <f>STDEV(F4:F7)</f>
        <v>3.3501417880442008</v>
      </c>
      <c r="G9" s="12">
        <f>STDEV(G4:G7)</f>
        <v>0</v>
      </c>
    </row>
    <row r="10" spans="1:7">
      <c r="A10" s="17" t="s">
        <v>26</v>
      </c>
      <c r="B10" s="70" t="s">
        <v>142</v>
      </c>
      <c r="C10" s="84">
        <v>0</v>
      </c>
      <c r="F10" s="17"/>
    </row>
    <row r="11" spans="1:7">
      <c r="A11" s="17" t="s">
        <v>26</v>
      </c>
      <c r="B11" s="70" t="s">
        <v>143</v>
      </c>
      <c r="C11" s="85">
        <v>0</v>
      </c>
      <c r="F11" s="17"/>
    </row>
    <row r="12" spans="1:7">
      <c r="F12" s="17"/>
    </row>
    <row r="13" spans="1:7">
      <c r="F13" s="17"/>
    </row>
    <row r="14" spans="1:7">
      <c r="F14" s="17"/>
    </row>
    <row r="15" spans="1:7">
      <c r="F15" s="17"/>
    </row>
    <row r="16" spans="1:7">
      <c r="F16" s="17"/>
    </row>
    <row r="17" spans="6:10">
      <c r="F17" s="17"/>
    </row>
    <row r="18" spans="6:10">
      <c r="F18" s="17"/>
    </row>
    <row r="19" spans="6:10">
      <c r="F19" s="17"/>
      <c r="J19" t="s">
        <v>31</v>
      </c>
    </row>
    <row r="20" spans="6:10">
      <c r="F20" s="17"/>
    </row>
    <row r="21" spans="6:10">
      <c r="F21" s="17"/>
    </row>
    <row r="22" spans="6:10">
      <c r="F22" s="17"/>
    </row>
    <row r="23" spans="6:10">
      <c r="F23" s="17"/>
    </row>
    <row r="24" spans="6:10">
      <c r="F24" s="17"/>
    </row>
    <row r="25" spans="6:10">
      <c r="F25" s="17"/>
    </row>
    <row r="26" spans="6:10">
      <c r="F26" s="17"/>
    </row>
    <row r="27" spans="6:10">
      <c r="F27" s="17"/>
    </row>
    <row r="28" spans="6:10">
      <c r="F28" s="17"/>
    </row>
    <row r="29" spans="6:10">
      <c r="F29" s="17"/>
    </row>
    <row r="30" spans="6:10">
      <c r="F30" s="17"/>
    </row>
    <row r="31" spans="6:10">
      <c r="F31" s="17"/>
    </row>
    <row r="32" spans="6:10">
      <c r="F32" s="17"/>
    </row>
    <row r="33" spans="6:6">
      <c r="F33" s="17"/>
    </row>
    <row r="34" spans="6:6">
      <c r="F34" s="17"/>
    </row>
    <row r="35" spans="6:6">
      <c r="F35" s="17"/>
    </row>
  </sheetData>
  <phoneticPr fontId="10" type="noConversion"/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D5619-FDA3-1E41-837A-0A0C5C462BBA}">
  <dimension ref="A1:J39"/>
  <sheetViews>
    <sheetView zoomScale="150" zoomScaleNormal="150" workbookViewId="0">
      <selection activeCell="A3" sqref="A3:C11"/>
    </sheetView>
  </sheetViews>
  <sheetFormatPr baseColWidth="10" defaultRowHeight="14"/>
  <cols>
    <col min="1" max="1" width="8.1640625" style="17" bestFit="1" customWidth="1"/>
    <col min="2" max="2" width="30.6640625" style="17" customWidth="1"/>
    <col min="3" max="3" width="16" style="17" customWidth="1"/>
    <col min="4" max="4" width="9" style="17" customWidth="1"/>
    <col min="5" max="5" width="9.33203125" style="17" bestFit="1" customWidth="1"/>
    <col min="6" max="6" width="10.83203125" bestFit="1" customWidth="1"/>
    <col min="8" max="8" width="8.1640625" bestFit="1" customWidth="1"/>
    <col min="9" max="9" width="12.6640625" bestFit="1" customWidth="1"/>
    <col min="10" max="10" width="5.83203125" bestFit="1" customWidth="1"/>
    <col min="11" max="11" width="9.5" customWidth="1"/>
  </cols>
  <sheetData>
    <row r="1" spans="1:10">
      <c r="A1" s="70" t="s">
        <v>70</v>
      </c>
      <c r="B1" s="19"/>
      <c r="D1" s="19"/>
      <c r="E1" s="19"/>
      <c r="F1" s="19"/>
      <c r="G1" s="19"/>
      <c r="H1" s="19"/>
      <c r="I1" s="17"/>
    </row>
    <row r="2" spans="1:10">
      <c r="A2" s="19"/>
      <c r="B2" s="19"/>
      <c r="C2" s="19"/>
      <c r="D2" s="19"/>
      <c r="E2" s="19"/>
      <c r="F2" s="19"/>
      <c r="G2" s="19"/>
      <c r="H2" s="19"/>
      <c r="I2" s="17"/>
    </row>
    <row r="3" spans="1:10" ht="30" customHeight="1">
      <c r="A3" s="17" t="s">
        <v>30</v>
      </c>
      <c r="B3" s="17" t="s">
        <v>28</v>
      </c>
      <c r="C3" s="24" t="s">
        <v>69</v>
      </c>
      <c r="D3" s="19"/>
      <c r="E3" s="21" t="s">
        <v>71</v>
      </c>
      <c r="F3" s="21"/>
      <c r="G3" s="17"/>
      <c r="H3" s="19"/>
      <c r="I3" s="19"/>
      <c r="J3" s="24"/>
    </row>
    <row r="4" spans="1:10">
      <c r="A4" s="17" t="s">
        <v>24</v>
      </c>
      <c r="B4" s="70" t="s">
        <v>136</v>
      </c>
      <c r="C4" s="83">
        <v>219533.46669999999</v>
      </c>
      <c r="D4" s="19"/>
      <c r="F4" s="17" t="s">
        <v>24</v>
      </c>
      <c r="G4" s="17" t="s">
        <v>26</v>
      </c>
      <c r="H4" s="19"/>
      <c r="I4" s="19"/>
      <c r="J4" s="17"/>
    </row>
    <row r="5" spans="1:10" ht="15">
      <c r="A5" s="17" t="s">
        <v>24</v>
      </c>
      <c r="B5" s="70" t="s">
        <v>137</v>
      </c>
      <c r="C5" s="84">
        <v>251344.5</v>
      </c>
      <c r="D5" s="20"/>
      <c r="E5" s="17" t="s">
        <v>15</v>
      </c>
      <c r="F5" s="48">
        <v>219533.46669999999</v>
      </c>
      <c r="G5" s="50">
        <v>166981.5</v>
      </c>
      <c r="H5" s="19"/>
      <c r="I5" s="19"/>
      <c r="J5" s="17"/>
    </row>
    <row r="6" spans="1:10" ht="15">
      <c r="A6" s="17" t="s">
        <v>24</v>
      </c>
      <c r="B6" s="70" t="s">
        <v>138</v>
      </c>
      <c r="C6" s="84">
        <v>252438.6</v>
      </c>
      <c r="D6" s="20"/>
      <c r="E6" s="17" t="s">
        <v>5</v>
      </c>
      <c r="F6" s="51">
        <v>251344.5</v>
      </c>
      <c r="G6" s="52">
        <v>211065.9333</v>
      </c>
      <c r="H6" s="19"/>
      <c r="I6" s="19"/>
      <c r="J6" s="17"/>
    </row>
    <row r="7" spans="1:10" ht="15">
      <c r="A7" s="17" t="s">
        <v>24</v>
      </c>
      <c r="B7" s="70" t="s">
        <v>139</v>
      </c>
      <c r="C7" s="84">
        <v>199221.6</v>
      </c>
      <c r="D7" s="20"/>
      <c r="E7" s="17" t="s">
        <v>6</v>
      </c>
      <c r="F7" s="51">
        <v>252438.6</v>
      </c>
      <c r="G7" s="52">
        <v>179921.25</v>
      </c>
      <c r="H7" s="19"/>
      <c r="I7" s="19"/>
      <c r="J7" s="17"/>
    </row>
    <row r="8" spans="1:10" ht="15">
      <c r="A8" s="17" t="s">
        <v>26</v>
      </c>
      <c r="B8" s="70" t="s">
        <v>140</v>
      </c>
      <c r="C8" s="84">
        <v>166981.5</v>
      </c>
      <c r="D8" s="20"/>
      <c r="E8" s="17" t="s">
        <v>8</v>
      </c>
      <c r="F8" s="53">
        <v>199221.6</v>
      </c>
      <c r="G8" s="55">
        <v>171346.55</v>
      </c>
      <c r="H8" s="19"/>
      <c r="I8" s="19"/>
      <c r="J8" s="12"/>
    </row>
    <row r="9" spans="1:10" ht="15">
      <c r="A9" s="17" t="s">
        <v>26</v>
      </c>
      <c r="B9" s="70" t="s">
        <v>141</v>
      </c>
      <c r="C9" s="84">
        <v>211065.9333</v>
      </c>
      <c r="D9" s="20"/>
      <c r="E9" s="17" t="s">
        <v>17</v>
      </c>
      <c r="F9" s="18">
        <f>AVERAGE(F5:F8)</f>
        <v>230634.54167499999</v>
      </c>
      <c r="G9" s="18">
        <f>AVERAGE(G5:G8)</f>
        <v>182328.80832499999</v>
      </c>
      <c r="H9" s="19"/>
      <c r="I9" s="19"/>
      <c r="J9" s="12"/>
    </row>
    <row r="10" spans="1:10" ht="15">
      <c r="A10" s="17" t="s">
        <v>26</v>
      </c>
      <c r="B10" s="70" t="s">
        <v>142</v>
      </c>
      <c r="C10" s="84">
        <v>179921.25</v>
      </c>
      <c r="D10" s="20"/>
      <c r="E10" s="17" t="s">
        <v>20</v>
      </c>
      <c r="F10" s="18">
        <f>STDEV(F5:F8)</f>
        <v>25912.198565802697</v>
      </c>
      <c r="G10" s="18">
        <f>STDEV(G5:G8)</f>
        <v>19897.810261908155</v>
      </c>
      <c r="H10" s="19"/>
      <c r="I10" s="19"/>
    </row>
    <row r="11" spans="1:10" ht="15">
      <c r="A11" s="17" t="s">
        <v>26</v>
      </c>
      <c r="B11" s="70" t="s">
        <v>143</v>
      </c>
      <c r="C11" s="85">
        <v>171346.55</v>
      </c>
      <c r="D11" s="20"/>
      <c r="E11" s="19"/>
      <c r="F11" s="19"/>
      <c r="G11" s="20"/>
      <c r="H11" s="19"/>
      <c r="I11" s="19"/>
    </row>
    <row r="12" spans="1:10" ht="15">
      <c r="A12" s="19"/>
      <c r="B12" s="20"/>
      <c r="C12" s="19"/>
      <c r="D12" s="20"/>
      <c r="E12" s="19"/>
      <c r="F12" s="19"/>
      <c r="G12" s="20"/>
      <c r="H12" s="19"/>
      <c r="I12" s="19"/>
    </row>
    <row r="13" spans="1:10" ht="15">
      <c r="A13" s="19"/>
      <c r="B13" s="20"/>
      <c r="C13" s="19"/>
      <c r="D13" s="20"/>
      <c r="E13" s="19"/>
      <c r="F13" s="19"/>
      <c r="G13" s="20"/>
      <c r="H13" s="19"/>
      <c r="I13" s="19"/>
    </row>
    <row r="14" spans="1:10" ht="15">
      <c r="A14" s="19"/>
      <c r="B14" s="20"/>
      <c r="C14" s="19"/>
      <c r="D14" s="20"/>
      <c r="E14" s="19"/>
      <c r="F14" s="19"/>
      <c r="G14" s="20"/>
      <c r="H14" s="19"/>
      <c r="I14" s="19"/>
    </row>
    <row r="15" spans="1:10" ht="15">
      <c r="A15" s="19"/>
      <c r="B15" s="20"/>
      <c r="C15" s="19"/>
      <c r="D15" s="20"/>
      <c r="E15" s="19"/>
      <c r="F15" s="19"/>
      <c r="G15" s="20"/>
      <c r="H15" s="19"/>
      <c r="I15" s="19"/>
    </row>
    <row r="16" spans="1:10" ht="15">
      <c r="A16" s="19"/>
      <c r="B16" s="20"/>
      <c r="C16" s="19"/>
      <c r="D16" s="20"/>
      <c r="E16" s="19"/>
      <c r="F16" s="19"/>
      <c r="G16" s="20"/>
      <c r="H16" s="19"/>
      <c r="I16" s="19"/>
    </row>
    <row r="17" spans="1:10" ht="15">
      <c r="A17" s="19"/>
      <c r="B17" s="20"/>
      <c r="C17" s="19"/>
      <c r="D17" s="20"/>
      <c r="E17" s="19"/>
      <c r="F17" s="19"/>
      <c r="G17" s="20"/>
      <c r="H17" s="19"/>
      <c r="I17" s="19"/>
    </row>
    <row r="18" spans="1:10" ht="15">
      <c r="A18" s="19"/>
      <c r="B18" s="20"/>
      <c r="C18" s="19"/>
      <c r="D18" s="20"/>
      <c r="E18" s="19"/>
      <c r="F18" s="19"/>
      <c r="G18" s="20"/>
      <c r="H18" s="19"/>
      <c r="I18" s="19"/>
    </row>
    <row r="19" spans="1:10" ht="15">
      <c r="A19" s="19"/>
      <c r="B19" s="20"/>
      <c r="C19" s="19"/>
      <c r="D19" s="20"/>
      <c r="E19" s="19"/>
      <c r="F19" s="19"/>
      <c r="G19" s="20"/>
      <c r="H19" s="19"/>
      <c r="I19" s="19"/>
      <c r="J19" t="s">
        <v>31</v>
      </c>
    </row>
    <row r="20" spans="1:10" ht="15">
      <c r="A20" s="19"/>
      <c r="B20" s="20"/>
      <c r="C20" s="19"/>
      <c r="D20" s="20"/>
      <c r="E20" s="19"/>
      <c r="F20" s="19"/>
      <c r="G20" s="20"/>
      <c r="H20" s="19"/>
      <c r="I20" s="19"/>
    </row>
    <row r="21" spans="1:10" ht="15">
      <c r="A21" s="19"/>
      <c r="B21" s="20"/>
      <c r="C21" s="19"/>
      <c r="D21" s="20"/>
      <c r="E21" s="19"/>
      <c r="F21" s="19"/>
      <c r="G21" s="20"/>
      <c r="H21" s="19"/>
      <c r="I21" s="19"/>
    </row>
    <row r="22" spans="1:10" ht="15">
      <c r="A22" s="19"/>
      <c r="B22" s="20"/>
      <c r="C22" s="19"/>
      <c r="D22" s="20"/>
      <c r="E22" s="19"/>
      <c r="F22" s="19"/>
      <c r="G22" s="20"/>
      <c r="H22" s="19"/>
      <c r="I22" s="19"/>
    </row>
    <row r="23" spans="1:10" ht="15">
      <c r="A23" s="19"/>
      <c r="B23" s="20"/>
      <c r="C23" s="19"/>
      <c r="D23" s="20"/>
      <c r="E23" s="19"/>
      <c r="F23" s="19"/>
      <c r="G23" s="20"/>
      <c r="H23" s="19"/>
      <c r="I23" s="19"/>
    </row>
    <row r="24" spans="1:10" ht="15">
      <c r="A24" s="19"/>
      <c r="B24" s="20"/>
      <c r="C24" s="19"/>
      <c r="D24" s="20"/>
      <c r="E24" s="19"/>
      <c r="F24" s="19"/>
      <c r="G24" s="20"/>
      <c r="H24" s="19"/>
      <c r="I24" s="19"/>
    </row>
    <row r="25" spans="1:10" ht="15">
      <c r="A25" s="19"/>
      <c r="B25" s="20"/>
      <c r="C25" s="19"/>
      <c r="D25" s="20"/>
      <c r="E25" s="19"/>
      <c r="F25" s="19"/>
      <c r="G25" s="20"/>
      <c r="H25" s="19"/>
      <c r="I25" s="19"/>
    </row>
    <row r="26" spans="1:10" ht="15">
      <c r="A26" s="19"/>
      <c r="B26" s="20"/>
      <c r="C26" s="19"/>
      <c r="D26" s="20"/>
      <c r="E26" s="19"/>
      <c r="F26" s="19"/>
      <c r="G26" s="20"/>
      <c r="H26" s="19"/>
      <c r="I26" s="19"/>
    </row>
    <row r="27" spans="1:10" ht="15">
      <c r="A27" s="19"/>
      <c r="B27" s="20"/>
      <c r="C27" s="19"/>
      <c r="D27" s="20"/>
      <c r="E27" s="19"/>
      <c r="F27" s="19"/>
      <c r="G27" s="20"/>
      <c r="H27" s="19"/>
      <c r="I27" s="19"/>
    </row>
    <row r="28" spans="1:10" ht="15">
      <c r="A28" s="19"/>
      <c r="B28" s="20"/>
      <c r="C28" s="19"/>
      <c r="D28" s="20"/>
      <c r="E28" s="19"/>
      <c r="F28" s="19"/>
      <c r="G28" s="20"/>
      <c r="H28" s="19"/>
      <c r="I28" s="19"/>
    </row>
    <row r="29" spans="1:10" ht="15">
      <c r="A29" s="19"/>
      <c r="B29" s="20"/>
      <c r="C29" s="19"/>
      <c r="D29" s="20"/>
      <c r="E29" s="19"/>
      <c r="F29" s="19"/>
      <c r="G29" s="20"/>
      <c r="H29" s="19"/>
      <c r="I29" s="19"/>
    </row>
    <row r="30" spans="1:10" ht="15">
      <c r="A30" s="19"/>
      <c r="B30" s="20"/>
      <c r="C30" s="19"/>
      <c r="D30" s="20"/>
      <c r="E30" s="19"/>
      <c r="F30" s="19"/>
      <c r="G30" s="20"/>
      <c r="H30" s="19"/>
      <c r="I30" s="19"/>
    </row>
    <row r="31" spans="1:10" ht="15">
      <c r="A31" s="19"/>
      <c r="B31" s="20"/>
      <c r="C31" s="19"/>
      <c r="D31" s="20"/>
      <c r="E31" s="19"/>
      <c r="F31" s="19"/>
      <c r="G31" s="20"/>
      <c r="H31" s="19"/>
      <c r="I31" s="19"/>
    </row>
    <row r="32" spans="1:10" ht="15">
      <c r="A32" s="19"/>
      <c r="B32" s="20"/>
      <c r="C32" s="19"/>
      <c r="D32" s="20"/>
      <c r="E32" s="19"/>
      <c r="F32" s="19"/>
      <c r="G32" s="20"/>
      <c r="H32" s="19"/>
      <c r="I32" s="19"/>
    </row>
    <row r="33" spans="1:9" ht="15">
      <c r="A33" s="19"/>
      <c r="B33" s="20"/>
      <c r="C33" s="19"/>
      <c r="D33" s="20"/>
      <c r="E33" s="19"/>
      <c r="F33" s="19"/>
      <c r="G33" s="19"/>
      <c r="H33" s="19"/>
      <c r="I33" s="17"/>
    </row>
    <row r="34" spans="1:9" ht="15">
      <c r="A34" s="19"/>
      <c r="B34" s="20"/>
      <c r="C34" s="19"/>
      <c r="D34" s="20"/>
      <c r="E34" s="19"/>
      <c r="F34" s="19"/>
      <c r="G34" s="19"/>
      <c r="H34" s="19"/>
      <c r="I34" s="17"/>
    </row>
    <row r="35" spans="1:9" ht="15">
      <c r="A35" s="19"/>
      <c r="B35" s="20"/>
      <c r="C35" s="19"/>
      <c r="D35" s="20"/>
      <c r="E35" s="19"/>
      <c r="F35" s="19"/>
      <c r="G35" s="19"/>
      <c r="H35" s="19"/>
      <c r="I35" s="17"/>
    </row>
    <row r="36" spans="1:9" ht="15">
      <c r="A36" s="19"/>
      <c r="B36" s="20"/>
      <c r="C36" s="19"/>
      <c r="D36" s="20"/>
      <c r="E36" s="19"/>
      <c r="F36" s="19"/>
      <c r="G36" s="19"/>
      <c r="H36" s="19"/>
      <c r="I36" s="17"/>
    </row>
    <row r="37" spans="1:9" ht="15">
      <c r="A37" s="19"/>
      <c r="B37" s="20"/>
      <c r="C37" s="19"/>
      <c r="D37" s="20"/>
      <c r="E37" s="19"/>
      <c r="F37" s="19"/>
      <c r="G37" s="19"/>
      <c r="H37" s="19"/>
      <c r="I37" s="17"/>
    </row>
    <row r="38" spans="1:9" ht="15">
      <c r="A38" s="19"/>
      <c r="B38" s="20"/>
      <c r="C38" s="19"/>
      <c r="D38" s="20"/>
      <c r="E38" s="19"/>
      <c r="F38" s="19"/>
      <c r="G38" s="19"/>
      <c r="H38" s="19"/>
      <c r="I38" s="17"/>
    </row>
    <row r="39" spans="1:9" ht="15">
      <c r="A39" s="19"/>
      <c r="B39" s="20"/>
      <c r="C39" s="19"/>
      <c r="D39" s="20"/>
      <c r="E39" s="19"/>
      <c r="F39" s="19"/>
      <c r="G39" s="19"/>
      <c r="H39" s="19"/>
      <c r="I39" s="17"/>
    </row>
  </sheetData>
  <phoneticPr fontId="12"/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63C5F-8AF9-BB4A-8546-B3F3412CF7FF}">
  <dimension ref="A1:I13"/>
  <sheetViews>
    <sheetView zoomScale="160" zoomScaleNormal="160" workbookViewId="0">
      <selection activeCell="B8" sqref="B8"/>
    </sheetView>
  </sheetViews>
  <sheetFormatPr baseColWidth="10" defaultRowHeight="14"/>
  <cols>
    <col min="1" max="1" width="8.33203125" customWidth="1"/>
    <col min="2" max="2" width="44.5" customWidth="1"/>
    <col min="3" max="3" width="9.33203125" bestFit="1" customWidth="1"/>
    <col min="4" max="4" width="15.33203125" bestFit="1" customWidth="1"/>
    <col min="5" max="5" width="19.1640625" bestFit="1" customWidth="1"/>
  </cols>
  <sheetData>
    <row r="1" spans="1:9" ht="16">
      <c r="A1" s="26" t="s">
        <v>45</v>
      </c>
    </row>
    <row r="3" spans="1:9" ht="30">
      <c r="A3" s="17" t="s">
        <v>30</v>
      </c>
      <c r="B3" s="17" t="s">
        <v>28</v>
      </c>
      <c r="C3" s="24" t="s">
        <v>72</v>
      </c>
      <c r="D3" s="24" t="s">
        <v>73</v>
      </c>
      <c r="E3" s="24" t="s">
        <v>74</v>
      </c>
      <c r="G3" s="17"/>
      <c r="H3" s="24" t="s">
        <v>67</v>
      </c>
      <c r="I3" s="24" t="s">
        <v>68</v>
      </c>
    </row>
    <row r="4" spans="1:9">
      <c r="A4" s="17" t="s">
        <v>24</v>
      </c>
      <c r="B4" s="86" t="s">
        <v>148</v>
      </c>
      <c r="C4" s="17">
        <v>39287</v>
      </c>
      <c r="D4" s="17">
        <v>5773</v>
      </c>
      <c r="E4" s="17">
        <v>14.69</v>
      </c>
      <c r="G4" s="17" t="s">
        <v>4</v>
      </c>
      <c r="H4" s="48">
        <v>14.69</v>
      </c>
      <c r="I4" s="50">
        <v>29.21</v>
      </c>
    </row>
    <row r="5" spans="1:9">
      <c r="A5" s="17" t="s">
        <v>24</v>
      </c>
      <c r="B5" s="86" t="s">
        <v>144</v>
      </c>
      <c r="C5" s="17">
        <v>28222</v>
      </c>
      <c r="D5" s="17">
        <v>3884</v>
      </c>
      <c r="E5" s="17">
        <v>13.76</v>
      </c>
      <c r="G5" s="17" t="s">
        <v>5</v>
      </c>
      <c r="H5" s="51">
        <v>13.76</v>
      </c>
      <c r="I5" s="52">
        <v>13.08</v>
      </c>
    </row>
    <row r="6" spans="1:9">
      <c r="A6" s="17" t="s">
        <v>24</v>
      </c>
      <c r="B6" s="86" t="s">
        <v>152</v>
      </c>
      <c r="C6" s="17">
        <v>21998</v>
      </c>
      <c r="D6" s="17">
        <v>1331</v>
      </c>
      <c r="E6" s="17">
        <v>6.05</v>
      </c>
      <c r="G6" s="17" t="s">
        <v>6</v>
      </c>
      <c r="H6" s="51">
        <v>6.05</v>
      </c>
      <c r="I6" s="52">
        <v>16.55</v>
      </c>
    </row>
    <row r="7" spans="1:9">
      <c r="A7" s="17" t="s">
        <v>24</v>
      </c>
      <c r="B7" s="86" t="s">
        <v>153</v>
      </c>
      <c r="C7" s="17">
        <v>24515</v>
      </c>
      <c r="D7" s="17">
        <v>1290</v>
      </c>
      <c r="E7" s="17">
        <v>5.26</v>
      </c>
      <c r="G7" s="17" t="s">
        <v>8</v>
      </c>
      <c r="H7" s="51">
        <v>5.26</v>
      </c>
      <c r="I7" s="52">
        <v>28.91</v>
      </c>
    </row>
    <row r="8" spans="1:9" ht="15">
      <c r="A8" s="17" t="s">
        <v>24</v>
      </c>
      <c r="B8" s="86" t="s">
        <v>150</v>
      </c>
      <c r="C8" s="17">
        <v>30234</v>
      </c>
      <c r="D8" s="17">
        <v>3043</v>
      </c>
      <c r="E8" s="17">
        <v>10.06</v>
      </c>
      <c r="G8" s="17" t="s">
        <v>22</v>
      </c>
      <c r="H8" s="65">
        <v>10.06</v>
      </c>
      <c r="I8" s="66">
        <v>38.17</v>
      </c>
    </row>
    <row r="9" spans="1:9" ht="15">
      <c r="A9" s="17" t="s">
        <v>26</v>
      </c>
      <c r="B9" s="86" t="s">
        <v>149</v>
      </c>
      <c r="C9" s="17">
        <v>13534</v>
      </c>
      <c r="D9" s="17">
        <v>3953</v>
      </c>
      <c r="E9" s="17">
        <v>29.21</v>
      </c>
      <c r="G9" s="17" t="s">
        <v>17</v>
      </c>
      <c r="H9" s="64">
        <f>AVERAGE(H4:H8)</f>
        <v>9.9640000000000004</v>
      </c>
      <c r="I9" s="64">
        <f>AVERAGE(I4:I8)</f>
        <v>25.184000000000001</v>
      </c>
    </row>
    <row r="10" spans="1:9">
      <c r="A10" s="17" t="s">
        <v>26</v>
      </c>
      <c r="B10" s="86" t="s">
        <v>145</v>
      </c>
      <c r="C10" s="17">
        <v>8079</v>
      </c>
      <c r="D10" s="17">
        <v>1057</v>
      </c>
      <c r="E10" s="17">
        <v>13.08</v>
      </c>
      <c r="G10" s="17" t="s">
        <v>20</v>
      </c>
      <c r="H10" s="18">
        <f>STDEV(H4:H8)</f>
        <v>4.3069977942878026</v>
      </c>
      <c r="I10" s="18">
        <f>STDEV(I4:I8)</f>
        <v>10.244275474624848</v>
      </c>
    </row>
    <row r="11" spans="1:9">
      <c r="A11" s="17" t="s">
        <v>26</v>
      </c>
      <c r="B11" s="86" t="s">
        <v>146</v>
      </c>
      <c r="C11" s="17">
        <v>15945</v>
      </c>
      <c r="D11" s="17">
        <v>2639</v>
      </c>
      <c r="E11" s="17">
        <v>16.55</v>
      </c>
    </row>
    <row r="12" spans="1:9">
      <c r="A12" s="17" t="s">
        <v>26</v>
      </c>
      <c r="B12" s="86" t="s">
        <v>147</v>
      </c>
      <c r="C12" s="17">
        <v>8681</v>
      </c>
      <c r="D12" s="17">
        <v>2510</v>
      </c>
      <c r="E12" s="17">
        <v>28.91</v>
      </c>
    </row>
    <row r="13" spans="1:9">
      <c r="A13" s="17" t="s">
        <v>26</v>
      </c>
      <c r="B13" s="86" t="s">
        <v>151</v>
      </c>
      <c r="C13" s="17">
        <v>10488</v>
      </c>
      <c r="D13" s="17">
        <v>4003</v>
      </c>
      <c r="E13" s="17">
        <v>38.17</v>
      </c>
    </row>
  </sheetData>
  <phoneticPr fontId="10" type="noConversion"/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8a54810-9831-4693-a131-7f7569b27fe1" xsi:nil="true"/>
    <lcf76f155ced4ddcb4097134ff3c332f xmlns="3db35997-f846-4cc6-95ec-2aa8202aec57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4B84F0834BC2A46A567B9991B057AE1" ma:contentTypeVersion="19" ma:contentTypeDescription="Create a new document." ma:contentTypeScope="" ma:versionID="6a779b84ca8fda4e19261026b7a8c147">
  <xsd:schema xmlns:xsd="http://www.w3.org/2001/XMLSchema" xmlns:xs="http://www.w3.org/2001/XMLSchema" xmlns:p="http://schemas.microsoft.com/office/2006/metadata/properties" xmlns:ns2="3db35997-f846-4cc6-95ec-2aa8202aec57" xmlns:ns3="88a54810-9831-4693-a131-7f7569b27fe1" targetNamespace="http://schemas.microsoft.com/office/2006/metadata/properties" ma:root="true" ma:fieldsID="ed8864fe768ad9b20f4bb3584fac4da6" ns2:_="" ns3:_="">
    <xsd:import namespace="3db35997-f846-4cc6-95ec-2aa8202aec57"/>
    <xsd:import namespace="88a54810-9831-4693-a131-7f7569b27fe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b35997-f846-4cc6-95ec-2aa8202aec5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dd802298-ac7f-4dc9-a73d-133dd7ac0fd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a54810-9831-4693-a131-7f7569b27fe1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d038dbe-ed21-4077-b5d9-4ee8e9a948cf}" ma:internalName="TaxCatchAll" ma:showField="CatchAllData" ma:web="88a54810-9831-4693-a131-7f7569b27fe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4AD2C76-49B8-4DF1-B26E-685BCF5005DA}">
  <ds:schemaRefs>
    <ds:schemaRef ds:uri="http://purl.org/dc/terms/"/>
    <ds:schemaRef ds:uri="http://schemas.microsoft.com/office/infopath/2007/PartnerControls"/>
    <ds:schemaRef ds:uri="3db35997-f846-4cc6-95ec-2aa8202aec57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schemas.openxmlformats.org/package/2006/metadata/core-properties"/>
    <ds:schemaRef ds:uri="88a54810-9831-4693-a131-7f7569b27fe1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0CE0C3CE-9D05-48FB-A765-DD437FE683E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33CD3DF-CF40-4321-98BA-564A5A36A38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6</vt:i4>
      </vt:variant>
      <vt:variant>
        <vt:lpstr>名前付き一覧</vt:lpstr>
      </vt:variant>
      <vt:variant>
        <vt:i4>1</vt:i4>
      </vt:variant>
    </vt:vector>
  </HeadingPairs>
  <TitlesOfParts>
    <vt:vector size="17" baseType="lpstr">
      <vt:lpstr>Fig1c_number of cells</vt:lpstr>
      <vt:lpstr>Fig1c_% of cells</vt:lpstr>
      <vt:lpstr>Fig4d_AC</vt:lpstr>
      <vt:lpstr>Fig4d_CC</vt:lpstr>
      <vt:lpstr>FigS4e</vt:lpstr>
      <vt:lpstr>Fig5c</vt:lpstr>
      <vt:lpstr>Fig5d_% of AC covering </vt:lpstr>
      <vt:lpstr>Fig5d_CC area</vt:lpstr>
      <vt:lpstr>Fig5f</vt:lpstr>
      <vt:lpstr>Fig5g</vt:lpstr>
      <vt:lpstr>FigS8a</vt:lpstr>
      <vt:lpstr>FigS8C_M1 root length</vt:lpstr>
      <vt:lpstr>FigS8_M1 crown length</vt:lpstr>
      <vt:lpstr>FigS8e</vt:lpstr>
      <vt:lpstr>FigS9c_CC area</vt:lpstr>
      <vt:lpstr>FigS9_% of AC covering</vt:lpstr>
      <vt:lpstr>'Fig1c_number of cells'!Print_Area</vt:lpstr>
    </vt:vector>
  </TitlesOfParts>
  <Manager/>
  <Company>Springer-SB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ona Gillespie</dc:creator>
  <cp:keywords/>
  <dc:description/>
  <cp:lastModifiedBy>Komori, Taishi</cp:lastModifiedBy>
  <cp:revision/>
  <cp:lastPrinted>2026-03-11T14:21:27Z</cp:lastPrinted>
  <dcterms:created xsi:type="dcterms:W3CDTF">2017-11-15T12:34:53Z</dcterms:created>
  <dcterms:modified xsi:type="dcterms:W3CDTF">2026-03-11T15:08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4B84F0834BC2A46A567B9991B057AE1</vt:lpwstr>
  </property>
  <property fmtid="{D5CDD505-2E9C-101B-9397-08002B2CF9AE}" pid="3" name="MediaServiceImageTags">
    <vt:lpwstr/>
  </property>
</Properties>
</file>